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mm21\Documents\Hypertension sys rev\Manuscript\"/>
    </mc:Choice>
  </mc:AlternateContent>
  <xr:revisionPtr revIDLastSave="0" documentId="13_ncr:1_{AB8233FC-17A4-44C7-A74C-EB6C59D75E0B}" xr6:coauthVersionLast="47" xr6:coauthVersionMax="47" xr10:uidLastSave="{00000000-0000-0000-0000-000000000000}"/>
  <bookViews>
    <workbookView xWindow="-120" yWindow="-120" windowWidth="29040" windowHeight="17640" xr2:uid="{A5391549-ED37-4B81-AC25-AC8AB959F4B5}"/>
  </bookViews>
  <sheets>
    <sheet name="Papers with codelists" sheetId="7" r:id="rId1"/>
    <sheet name="ICD 9" sheetId="1" r:id="rId2"/>
    <sheet name="ICD 10" sheetId="2" r:id="rId3"/>
    <sheet name="Read Cod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J14" i="2" l="1"/>
  <c r="BJ15" i="2"/>
  <c r="BJ16" i="2"/>
  <c r="BJ17" i="2"/>
  <c r="BJ18" i="2"/>
  <c r="BJ19" i="2"/>
  <c r="BJ20" i="2"/>
  <c r="BJ21" i="2"/>
  <c r="BJ13" i="2"/>
  <c r="C19" i="2"/>
  <c r="D19" i="2"/>
  <c r="E19" i="2"/>
  <c r="F19" i="2"/>
  <c r="G19" i="2"/>
  <c r="H19" i="2"/>
  <c r="I19" i="2"/>
  <c r="J19" i="2"/>
  <c r="K19" i="2"/>
  <c r="L19" i="2"/>
  <c r="M19" i="2"/>
  <c r="N19" i="2"/>
  <c r="O19" i="2"/>
  <c r="P19" i="2"/>
  <c r="Q19" i="2"/>
  <c r="R19" i="2"/>
  <c r="S19" i="2"/>
  <c r="T19" i="2"/>
  <c r="U19" i="2"/>
  <c r="V19" i="2"/>
  <c r="W19" i="2"/>
  <c r="X19" i="2"/>
  <c r="Y19" i="2"/>
  <c r="Z19" i="2"/>
  <c r="AA19" i="2"/>
  <c r="AB19" i="2"/>
  <c r="AC19" i="2"/>
  <c r="AD19" i="2"/>
  <c r="AE19" i="2"/>
  <c r="AF19" i="2"/>
  <c r="AG19" i="2"/>
  <c r="AH19" i="2"/>
  <c r="AI19" i="2"/>
  <c r="AJ19" i="2"/>
  <c r="AK19" i="2"/>
  <c r="AL19" i="2"/>
  <c r="AM19" i="2"/>
  <c r="AN19" i="2"/>
  <c r="AO19" i="2"/>
  <c r="AP19" i="2"/>
  <c r="AQ19" i="2"/>
  <c r="AR19" i="2"/>
  <c r="AS19" i="2"/>
  <c r="AT19" i="2"/>
  <c r="AU19" i="2"/>
  <c r="AV19" i="2"/>
  <c r="AW19" i="2"/>
  <c r="AX19" i="2"/>
  <c r="AY19" i="2"/>
  <c r="AZ19" i="2"/>
  <c r="BA19" i="2"/>
  <c r="BB19" i="2"/>
  <c r="BC19" i="2"/>
  <c r="BD19" i="2"/>
  <c r="BE19" i="2"/>
  <c r="BF19" i="2"/>
  <c r="BG19" i="2"/>
  <c r="B19" i="2"/>
  <c r="C20" i="2"/>
  <c r="D20" i="2"/>
  <c r="E20" i="2"/>
  <c r="F20" i="2"/>
  <c r="G20" i="2"/>
  <c r="H20" i="2"/>
  <c r="I20" i="2"/>
  <c r="J20" i="2"/>
  <c r="K20" i="2"/>
  <c r="L20" i="2"/>
  <c r="M20" i="2"/>
  <c r="N20" i="2"/>
  <c r="O20" i="2"/>
  <c r="P20" i="2"/>
  <c r="Q20" i="2"/>
  <c r="R20" i="2"/>
  <c r="S20" i="2"/>
  <c r="T20" i="2"/>
  <c r="U20" i="2"/>
  <c r="V20" i="2"/>
  <c r="W20" i="2"/>
  <c r="X20" i="2"/>
  <c r="Y20" i="2"/>
  <c r="Z20" i="2"/>
  <c r="AA20" i="2"/>
  <c r="AB20" i="2"/>
  <c r="AC20" i="2"/>
  <c r="AD20" i="2"/>
  <c r="AE20" i="2"/>
  <c r="AF20" i="2"/>
  <c r="AG20" i="2"/>
  <c r="AH20" i="2"/>
  <c r="AI20" i="2"/>
  <c r="AJ20" i="2"/>
  <c r="AK20" i="2"/>
  <c r="AL20" i="2"/>
  <c r="AM20" i="2"/>
  <c r="AN20" i="2"/>
  <c r="AO20" i="2"/>
  <c r="AP20" i="2"/>
  <c r="AQ20" i="2"/>
  <c r="AR20" i="2"/>
  <c r="AS20" i="2"/>
  <c r="AT20" i="2"/>
  <c r="AU20" i="2"/>
  <c r="AV20" i="2"/>
  <c r="AW20" i="2"/>
  <c r="AX20" i="2"/>
  <c r="AY20" i="2"/>
  <c r="AZ20" i="2"/>
  <c r="BA20" i="2"/>
  <c r="BB20" i="2"/>
  <c r="BC20" i="2"/>
  <c r="BD20" i="2"/>
  <c r="BE20" i="2"/>
  <c r="BF20" i="2"/>
  <c r="BG20" i="2"/>
  <c r="C21" i="2"/>
  <c r="D21" i="2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R21" i="2"/>
  <c r="S21" i="2"/>
  <c r="T21" i="2"/>
  <c r="U21" i="2"/>
  <c r="V21" i="2"/>
  <c r="W21" i="2"/>
  <c r="X21" i="2"/>
  <c r="Y21" i="2"/>
  <c r="Z21" i="2"/>
  <c r="AA21" i="2"/>
  <c r="AB21" i="2"/>
  <c r="AC21" i="2"/>
  <c r="AD21" i="2"/>
  <c r="AE21" i="2"/>
  <c r="AF21" i="2"/>
  <c r="AG21" i="2"/>
  <c r="AH21" i="2"/>
  <c r="AI21" i="2"/>
  <c r="AJ21" i="2"/>
  <c r="AK21" i="2"/>
  <c r="AL21" i="2"/>
  <c r="AM21" i="2"/>
  <c r="AN21" i="2"/>
  <c r="AO21" i="2"/>
  <c r="AP21" i="2"/>
  <c r="AQ21" i="2"/>
  <c r="AR21" i="2"/>
  <c r="AS21" i="2"/>
  <c r="AT21" i="2"/>
  <c r="AU21" i="2"/>
  <c r="AV21" i="2"/>
  <c r="AW21" i="2"/>
  <c r="AX21" i="2"/>
  <c r="AY21" i="2"/>
  <c r="AZ21" i="2"/>
  <c r="BA21" i="2"/>
  <c r="BB21" i="2"/>
  <c r="BC21" i="2"/>
  <c r="BD21" i="2"/>
  <c r="BE21" i="2"/>
  <c r="BF21" i="2"/>
  <c r="BG21" i="2"/>
  <c r="B21" i="2"/>
  <c r="B20" i="2"/>
  <c r="B18" i="2"/>
  <c r="C18" i="2"/>
  <c r="D18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W18" i="2"/>
  <c r="X18" i="2"/>
  <c r="Y18" i="2"/>
  <c r="Z18" i="2"/>
  <c r="AA18" i="2"/>
  <c r="AB18" i="2"/>
  <c r="AC18" i="2"/>
  <c r="AD18" i="2"/>
  <c r="AE18" i="2"/>
  <c r="AF18" i="2"/>
  <c r="AG18" i="2"/>
  <c r="AH18" i="2"/>
  <c r="AI18" i="2"/>
  <c r="AJ18" i="2"/>
  <c r="AK18" i="2"/>
  <c r="AL18" i="2"/>
  <c r="AM18" i="2"/>
  <c r="AN18" i="2"/>
  <c r="AO18" i="2"/>
  <c r="AP18" i="2"/>
  <c r="AQ18" i="2"/>
  <c r="AR18" i="2"/>
  <c r="AS18" i="2"/>
  <c r="AT18" i="2"/>
  <c r="AU18" i="2"/>
  <c r="AV18" i="2"/>
  <c r="AW18" i="2"/>
  <c r="AX18" i="2"/>
  <c r="AY18" i="2"/>
  <c r="AZ18" i="2"/>
  <c r="BA18" i="2"/>
  <c r="BB18" i="2"/>
  <c r="BC18" i="2"/>
  <c r="BD18" i="2"/>
  <c r="BE18" i="2"/>
  <c r="BF18" i="2"/>
  <c r="BG18" i="2"/>
  <c r="C17" i="2"/>
  <c r="D17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S17" i="2"/>
  <c r="T17" i="2"/>
  <c r="U17" i="2"/>
  <c r="V17" i="2"/>
  <c r="W17" i="2"/>
  <c r="X17" i="2"/>
  <c r="Y17" i="2"/>
  <c r="Z17" i="2"/>
  <c r="AA17" i="2"/>
  <c r="AB17" i="2"/>
  <c r="AC17" i="2"/>
  <c r="AD17" i="2"/>
  <c r="AE17" i="2"/>
  <c r="AF17" i="2"/>
  <c r="AG17" i="2"/>
  <c r="AH17" i="2"/>
  <c r="AI17" i="2"/>
  <c r="AJ17" i="2"/>
  <c r="AK17" i="2"/>
  <c r="AL17" i="2"/>
  <c r="AM17" i="2"/>
  <c r="AN17" i="2"/>
  <c r="AO17" i="2"/>
  <c r="AP17" i="2"/>
  <c r="AQ17" i="2"/>
  <c r="AR17" i="2"/>
  <c r="AS17" i="2"/>
  <c r="AT17" i="2"/>
  <c r="AU17" i="2"/>
  <c r="AV17" i="2"/>
  <c r="AW17" i="2"/>
  <c r="AX17" i="2"/>
  <c r="AY17" i="2"/>
  <c r="AZ17" i="2"/>
  <c r="BA17" i="2"/>
  <c r="BB17" i="2"/>
  <c r="BC17" i="2"/>
  <c r="BD17" i="2"/>
  <c r="BE17" i="2"/>
  <c r="BF17" i="2"/>
  <c r="BG17" i="2"/>
  <c r="B17" i="2"/>
  <c r="C16" i="2"/>
  <c r="D16" i="2"/>
  <c r="E16" i="2"/>
  <c r="F16" i="2"/>
  <c r="G16" i="2"/>
  <c r="H16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V16" i="2"/>
  <c r="W16" i="2"/>
  <c r="X16" i="2"/>
  <c r="Y16" i="2"/>
  <c r="Z16" i="2"/>
  <c r="AA16" i="2"/>
  <c r="AB16" i="2"/>
  <c r="AC16" i="2"/>
  <c r="AD16" i="2"/>
  <c r="AE16" i="2"/>
  <c r="AF16" i="2"/>
  <c r="AG16" i="2"/>
  <c r="AH16" i="2"/>
  <c r="AI16" i="2"/>
  <c r="AJ16" i="2"/>
  <c r="AK16" i="2"/>
  <c r="AL16" i="2"/>
  <c r="AM16" i="2"/>
  <c r="AN16" i="2"/>
  <c r="AO16" i="2"/>
  <c r="AP16" i="2"/>
  <c r="AQ16" i="2"/>
  <c r="AR16" i="2"/>
  <c r="AS16" i="2"/>
  <c r="AT16" i="2"/>
  <c r="AU16" i="2"/>
  <c r="AV16" i="2"/>
  <c r="AW16" i="2"/>
  <c r="AX16" i="2"/>
  <c r="AY16" i="2"/>
  <c r="AZ16" i="2"/>
  <c r="BA16" i="2"/>
  <c r="BB16" i="2"/>
  <c r="BC16" i="2"/>
  <c r="BD16" i="2"/>
  <c r="BE16" i="2"/>
  <c r="BF16" i="2"/>
  <c r="BG16" i="2"/>
  <c r="B16" i="2"/>
  <c r="BF15" i="2"/>
  <c r="BG15" i="2"/>
  <c r="C15" i="2"/>
  <c r="D15" i="2"/>
  <c r="E15" i="2"/>
  <c r="F15" i="2"/>
  <c r="G15" i="2"/>
  <c r="H15" i="2"/>
  <c r="I15" i="2"/>
  <c r="J15" i="2"/>
  <c r="K15" i="2"/>
  <c r="L15" i="2"/>
  <c r="M15" i="2"/>
  <c r="N15" i="2"/>
  <c r="O15" i="2"/>
  <c r="P15" i="2"/>
  <c r="Q15" i="2"/>
  <c r="R15" i="2"/>
  <c r="S15" i="2"/>
  <c r="T15" i="2"/>
  <c r="U15" i="2"/>
  <c r="V15" i="2"/>
  <c r="W15" i="2"/>
  <c r="X15" i="2"/>
  <c r="Y15" i="2"/>
  <c r="Z15" i="2"/>
  <c r="AA15" i="2"/>
  <c r="AB15" i="2"/>
  <c r="AC15" i="2"/>
  <c r="AD15" i="2"/>
  <c r="AE15" i="2"/>
  <c r="AF15" i="2"/>
  <c r="AG15" i="2"/>
  <c r="AH15" i="2"/>
  <c r="AI15" i="2"/>
  <c r="AJ15" i="2"/>
  <c r="AK15" i="2"/>
  <c r="AL15" i="2"/>
  <c r="AM15" i="2"/>
  <c r="AN15" i="2"/>
  <c r="AO15" i="2"/>
  <c r="AP15" i="2"/>
  <c r="AQ15" i="2"/>
  <c r="AR15" i="2"/>
  <c r="AS15" i="2"/>
  <c r="AT15" i="2"/>
  <c r="AU15" i="2"/>
  <c r="AV15" i="2"/>
  <c r="AW15" i="2"/>
  <c r="AX15" i="2"/>
  <c r="AY15" i="2"/>
  <c r="AZ15" i="2"/>
  <c r="BA15" i="2"/>
  <c r="BB15" i="2"/>
  <c r="BC15" i="2"/>
  <c r="BD15" i="2"/>
  <c r="BE15" i="2"/>
  <c r="B15" i="2"/>
  <c r="B14" i="2"/>
  <c r="C14" i="2"/>
  <c r="D14" i="2"/>
  <c r="E14" i="2"/>
  <c r="F14" i="2"/>
  <c r="G14" i="2"/>
  <c r="H14" i="2"/>
  <c r="I14" i="2"/>
  <c r="J14" i="2"/>
  <c r="K14" i="2"/>
  <c r="L14" i="2"/>
  <c r="M14" i="2"/>
  <c r="N14" i="2"/>
  <c r="O14" i="2"/>
  <c r="P14" i="2"/>
  <c r="Q14" i="2"/>
  <c r="R14" i="2"/>
  <c r="S14" i="2"/>
  <c r="T14" i="2"/>
  <c r="U14" i="2"/>
  <c r="V14" i="2"/>
  <c r="W14" i="2"/>
  <c r="X14" i="2"/>
  <c r="Y14" i="2"/>
  <c r="Z14" i="2"/>
  <c r="AA14" i="2"/>
  <c r="AB14" i="2"/>
  <c r="AC14" i="2"/>
  <c r="AD14" i="2"/>
  <c r="AE14" i="2"/>
  <c r="AF14" i="2"/>
  <c r="AG14" i="2"/>
  <c r="AH14" i="2"/>
  <c r="AJ14" i="2"/>
  <c r="AK14" i="2"/>
  <c r="AL14" i="2"/>
  <c r="AM14" i="2"/>
  <c r="AN14" i="2"/>
  <c r="AO14" i="2"/>
  <c r="AP14" i="2"/>
  <c r="AQ14" i="2"/>
  <c r="AR14" i="2"/>
  <c r="AS14" i="2"/>
  <c r="AT14" i="2"/>
  <c r="AU14" i="2"/>
  <c r="AV14" i="2"/>
  <c r="AW14" i="2"/>
  <c r="AX14" i="2"/>
  <c r="AY14" i="2"/>
  <c r="AZ14" i="2"/>
  <c r="BA14" i="2"/>
  <c r="BB14" i="2"/>
  <c r="BC14" i="2"/>
  <c r="BD14" i="2"/>
  <c r="BE14" i="2"/>
  <c r="BF14" i="2"/>
  <c r="BG14" i="2"/>
  <c r="AI14" i="2"/>
  <c r="BG13" i="2"/>
  <c r="C13" i="2"/>
  <c r="D13" i="2"/>
  <c r="E13" i="2"/>
  <c r="F13" i="2"/>
  <c r="G13" i="2"/>
  <c r="H13" i="2"/>
  <c r="I13" i="2"/>
  <c r="J13" i="2"/>
  <c r="K13" i="2"/>
  <c r="L13" i="2"/>
  <c r="M13" i="2"/>
  <c r="N13" i="2"/>
  <c r="O13" i="2"/>
  <c r="P13" i="2"/>
  <c r="Q13" i="2"/>
  <c r="R13" i="2"/>
  <c r="S13" i="2"/>
  <c r="T13" i="2"/>
  <c r="U13" i="2"/>
  <c r="V13" i="2"/>
  <c r="W13" i="2"/>
  <c r="X13" i="2"/>
  <c r="Y13" i="2"/>
  <c r="Z13" i="2"/>
  <c r="AA13" i="2"/>
  <c r="AB13" i="2"/>
  <c r="AC13" i="2"/>
  <c r="AD13" i="2"/>
  <c r="AE13" i="2"/>
  <c r="AF13" i="2"/>
  <c r="AG13" i="2"/>
  <c r="AH13" i="2"/>
  <c r="AI13" i="2"/>
  <c r="AJ13" i="2"/>
  <c r="AK13" i="2"/>
  <c r="AL13" i="2"/>
  <c r="AM13" i="2"/>
  <c r="AN13" i="2"/>
  <c r="AO13" i="2"/>
  <c r="AP13" i="2"/>
  <c r="AQ13" i="2"/>
  <c r="AR13" i="2"/>
  <c r="AS13" i="2"/>
  <c r="AT13" i="2"/>
  <c r="AU13" i="2"/>
  <c r="AV13" i="2"/>
  <c r="AW13" i="2"/>
  <c r="AX13" i="2"/>
  <c r="AY13" i="2"/>
  <c r="AZ13" i="2"/>
  <c r="BA13" i="2"/>
  <c r="BB13" i="2"/>
  <c r="BC13" i="2"/>
  <c r="BD13" i="2"/>
  <c r="BE13" i="2"/>
  <c r="BF13" i="2"/>
  <c r="B13" i="2"/>
  <c r="B13" i="1"/>
  <c r="B16" i="1" s="1"/>
  <c r="BJ16" i="1" s="1"/>
  <c r="C11" i="2"/>
  <c r="D11" i="2"/>
  <c r="E11" i="2"/>
  <c r="F11" i="2"/>
  <c r="G11" i="2"/>
  <c r="H11" i="2"/>
  <c r="I11" i="2"/>
  <c r="J11" i="2"/>
  <c r="K11" i="2"/>
  <c r="L11" i="2"/>
  <c r="M11" i="2"/>
  <c r="N11" i="2"/>
  <c r="O11" i="2"/>
  <c r="P11" i="2"/>
  <c r="Q11" i="2"/>
  <c r="R11" i="2"/>
  <c r="S11" i="2"/>
  <c r="T11" i="2"/>
  <c r="U11" i="2"/>
  <c r="V11" i="2"/>
  <c r="W11" i="2"/>
  <c r="X11" i="2"/>
  <c r="Y11" i="2"/>
  <c r="Z11" i="2"/>
  <c r="AA11" i="2"/>
  <c r="AB11" i="2"/>
  <c r="AC11" i="2"/>
  <c r="AD11" i="2"/>
  <c r="AE11" i="2"/>
  <c r="AF11" i="2"/>
  <c r="AG11" i="2"/>
  <c r="AH11" i="2"/>
  <c r="AI11" i="2"/>
  <c r="AJ11" i="2"/>
  <c r="AK11" i="2"/>
  <c r="AL11" i="2"/>
  <c r="AM11" i="2"/>
  <c r="AN11" i="2"/>
  <c r="AO11" i="2"/>
  <c r="AP11" i="2"/>
  <c r="AQ11" i="2"/>
  <c r="AR11" i="2"/>
  <c r="AS11" i="2"/>
  <c r="AT11" i="2"/>
  <c r="AU11" i="2"/>
  <c r="AV11" i="2"/>
  <c r="AW11" i="2"/>
  <c r="AX11" i="2"/>
  <c r="AY11" i="2"/>
  <c r="AZ11" i="2"/>
  <c r="BA11" i="2"/>
  <c r="BB11" i="2"/>
  <c r="BC11" i="2"/>
  <c r="BD11" i="2"/>
  <c r="BE11" i="2"/>
  <c r="BF11" i="2"/>
  <c r="BG11" i="2"/>
  <c r="B11" i="2"/>
  <c r="C30" i="1"/>
  <c r="D30" i="1"/>
  <c r="E30" i="1"/>
  <c r="F30" i="1"/>
  <c r="G30" i="1"/>
  <c r="H30" i="1"/>
  <c r="I30" i="1"/>
  <c r="J30" i="1"/>
  <c r="BJ30" i="1" s="1"/>
  <c r="K30" i="1"/>
  <c r="L30" i="1"/>
  <c r="M30" i="1"/>
  <c r="N30" i="1"/>
  <c r="O30" i="1"/>
  <c r="P30" i="1"/>
  <c r="Q30" i="1"/>
  <c r="R30" i="1"/>
  <c r="S30" i="1"/>
  <c r="T30" i="1"/>
  <c r="U30" i="1"/>
  <c r="V30" i="1"/>
  <c r="W30" i="1"/>
  <c r="X30" i="1"/>
  <c r="Y30" i="1"/>
  <c r="Z30" i="1"/>
  <c r="AA30" i="1"/>
  <c r="AB30" i="1"/>
  <c r="AC30" i="1"/>
  <c r="AD30" i="1"/>
  <c r="AE30" i="1"/>
  <c r="AF30" i="1"/>
  <c r="AG30" i="1"/>
  <c r="AH30" i="1"/>
  <c r="AI30" i="1"/>
  <c r="AJ30" i="1"/>
  <c r="AK30" i="1"/>
  <c r="AL30" i="1"/>
  <c r="AM30" i="1"/>
  <c r="AN30" i="1"/>
  <c r="AO30" i="1"/>
  <c r="AP30" i="1"/>
  <c r="AQ30" i="1"/>
  <c r="AR30" i="1"/>
  <c r="AS30" i="1"/>
  <c r="AT30" i="1"/>
  <c r="AU30" i="1"/>
  <c r="AV30" i="1"/>
  <c r="AW30" i="1"/>
  <c r="AX30" i="1"/>
  <c r="AY30" i="1"/>
  <c r="AZ30" i="1"/>
  <c r="BA30" i="1"/>
  <c r="BB30" i="1"/>
  <c r="BC30" i="1"/>
  <c r="BD30" i="1"/>
  <c r="BE30" i="1"/>
  <c r="BF30" i="1"/>
  <c r="BG30" i="1"/>
  <c r="BH30" i="1"/>
  <c r="B30" i="1"/>
  <c r="BJ31" i="1"/>
  <c r="C31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U31" i="1"/>
  <c r="V31" i="1"/>
  <c r="W31" i="1"/>
  <c r="X31" i="1"/>
  <c r="Y31" i="1"/>
  <c r="Z31" i="1"/>
  <c r="AA31" i="1"/>
  <c r="AB31" i="1"/>
  <c r="AC31" i="1"/>
  <c r="AD31" i="1"/>
  <c r="AE31" i="1"/>
  <c r="AF31" i="1"/>
  <c r="AG31" i="1"/>
  <c r="AH31" i="1"/>
  <c r="AI31" i="1"/>
  <c r="AJ31" i="1"/>
  <c r="AK31" i="1"/>
  <c r="AL31" i="1"/>
  <c r="AM31" i="1"/>
  <c r="AN31" i="1"/>
  <c r="AO31" i="1"/>
  <c r="AP31" i="1"/>
  <c r="AQ31" i="1"/>
  <c r="AR31" i="1"/>
  <c r="AS31" i="1"/>
  <c r="AT31" i="1"/>
  <c r="AU31" i="1"/>
  <c r="AV31" i="1"/>
  <c r="AW31" i="1"/>
  <c r="AX31" i="1"/>
  <c r="AY31" i="1"/>
  <c r="AZ31" i="1"/>
  <c r="BA31" i="1"/>
  <c r="BB31" i="1"/>
  <c r="BC31" i="1"/>
  <c r="BD31" i="1"/>
  <c r="BE31" i="1"/>
  <c r="BF31" i="1"/>
  <c r="BG31" i="1"/>
  <c r="BH31" i="1"/>
  <c r="B31" i="1"/>
  <c r="BJ29" i="1"/>
  <c r="C29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X29" i="1"/>
  <c r="Y29" i="1"/>
  <c r="Z29" i="1"/>
  <c r="AA29" i="1"/>
  <c r="AB29" i="1"/>
  <c r="AC29" i="1"/>
  <c r="AD29" i="1"/>
  <c r="AE29" i="1"/>
  <c r="AF29" i="1"/>
  <c r="AG29" i="1"/>
  <c r="AH29" i="1"/>
  <c r="AI29" i="1"/>
  <c r="AJ29" i="1"/>
  <c r="AK29" i="1"/>
  <c r="AL29" i="1"/>
  <c r="AM29" i="1"/>
  <c r="AN29" i="1"/>
  <c r="AO29" i="1"/>
  <c r="AP29" i="1"/>
  <c r="AQ29" i="1"/>
  <c r="AR29" i="1"/>
  <c r="AS29" i="1"/>
  <c r="AT29" i="1"/>
  <c r="AU29" i="1"/>
  <c r="AV29" i="1"/>
  <c r="AW29" i="1"/>
  <c r="AX29" i="1"/>
  <c r="AY29" i="1"/>
  <c r="AZ29" i="1"/>
  <c r="BA29" i="1"/>
  <c r="BB29" i="1"/>
  <c r="BC29" i="1"/>
  <c r="BD29" i="1"/>
  <c r="BE29" i="1"/>
  <c r="BF29" i="1"/>
  <c r="BG29" i="1"/>
  <c r="BH29" i="1"/>
  <c r="B29" i="1"/>
  <c r="BJ26" i="1"/>
  <c r="BJ28" i="1"/>
  <c r="C28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W28" i="1"/>
  <c r="X28" i="1"/>
  <c r="Y28" i="1"/>
  <c r="Z28" i="1"/>
  <c r="AA28" i="1"/>
  <c r="AB28" i="1"/>
  <c r="AC28" i="1"/>
  <c r="AD28" i="1"/>
  <c r="AE28" i="1"/>
  <c r="AF28" i="1"/>
  <c r="AG28" i="1"/>
  <c r="AH28" i="1"/>
  <c r="AI28" i="1"/>
  <c r="AJ28" i="1"/>
  <c r="AK28" i="1"/>
  <c r="AL28" i="1"/>
  <c r="AM28" i="1"/>
  <c r="AN28" i="1"/>
  <c r="AO28" i="1"/>
  <c r="AP28" i="1"/>
  <c r="AQ28" i="1"/>
  <c r="AR28" i="1"/>
  <c r="AS28" i="1"/>
  <c r="AT28" i="1"/>
  <c r="AU28" i="1"/>
  <c r="AV28" i="1"/>
  <c r="AW28" i="1"/>
  <c r="AX28" i="1"/>
  <c r="AY28" i="1"/>
  <c r="AZ28" i="1"/>
  <c r="BA28" i="1"/>
  <c r="BB28" i="1"/>
  <c r="BC28" i="1"/>
  <c r="BD28" i="1"/>
  <c r="BE28" i="1"/>
  <c r="BF28" i="1"/>
  <c r="BG28" i="1"/>
  <c r="BH28" i="1"/>
  <c r="B28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AA26" i="1"/>
  <c r="AB26" i="1"/>
  <c r="AC26" i="1"/>
  <c r="AD26" i="1"/>
  <c r="AE26" i="1"/>
  <c r="AF26" i="1"/>
  <c r="AG26" i="1"/>
  <c r="AH26" i="1"/>
  <c r="AI26" i="1"/>
  <c r="AJ26" i="1"/>
  <c r="AK26" i="1"/>
  <c r="AL26" i="1"/>
  <c r="AM26" i="1"/>
  <c r="AN26" i="1"/>
  <c r="AO26" i="1"/>
  <c r="AP26" i="1"/>
  <c r="AQ26" i="1"/>
  <c r="AR26" i="1"/>
  <c r="AS26" i="1"/>
  <c r="AT26" i="1"/>
  <c r="AU26" i="1"/>
  <c r="AV26" i="1"/>
  <c r="AW26" i="1"/>
  <c r="AX26" i="1"/>
  <c r="AY26" i="1"/>
  <c r="AZ26" i="1"/>
  <c r="BA26" i="1"/>
  <c r="BB26" i="1"/>
  <c r="BC26" i="1"/>
  <c r="BD26" i="1"/>
  <c r="BE26" i="1"/>
  <c r="BF26" i="1"/>
  <c r="BG26" i="1"/>
  <c r="BH26" i="1"/>
  <c r="B26" i="1"/>
  <c r="BJ25" i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AA25" i="1"/>
  <c r="AB25" i="1"/>
  <c r="AC25" i="1"/>
  <c r="AD25" i="1"/>
  <c r="AE25" i="1"/>
  <c r="AF25" i="1"/>
  <c r="AG25" i="1"/>
  <c r="AH25" i="1"/>
  <c r="AI25" i="1"/>
  <c r="AJ25" i="1"/>
  <c r="AK25" i="1"/>
  <c r="AL25" i="1"/>
  <c r="AM25" i="1"/>
  <c r="AN25" i="1"/>
  <c r="AO25" i="1"/>
  <c r="AP25" i="1"/>
  <c r="AQ25" i="1"/>
  <c r="AR25" i="1"/>
  <c r="AS25" i="1"/>
  <c r="AT25" i="1"/>
  <c r="AU25" i="1"/>
  <c r="AV25" i="1"/>
  <c r="AW25" i="1"/>
  <c r="AX25" i="1"/>
  <c r="AY25" i="1"/>
  <c r="AZ25" i="1"/>
  <c r="BA25" i="1"/>
  <c r="BB25" i="1"/>
  <c r="BC25" i="1"/>
  <c r="BD25" i="1"/>
  <c r="BE25" i="1"/>
  <c r="BF25" i="1"/>
  <c r="BG25" i="1"/>
  <c r="BH25" i="1"/>
  <c r="B25" i="1"/>
  <c r="BJ24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X24" i="1"/>
  <c r="Y24" i="1"/>
  <c r="Z24" i="1"/>
  <c r="AA24" i="1"/>
  <c r="AB24" i="1"/>
  <c r="AC24" i="1"/>
  <c r="AD24" i="1"/>
  <c r="AE24" i="1"/>
  <c r="AF24" i="1"/>
  <c r="AG24" i="1"/>
  <c r="AH24" i="1"/>
  <c r="AI24" i="1"/>
  <c r="AJ24" i="1"/>
  <c r="AK24" i="1"/>
  <c r="AL24" i="1"/>
  <c r="AM24" i="1"/>
  <c r="AN24" i="1"/>
  <c r="AO24" i="1"/>
  <c r="AP24" i="1"/>
  <c r="AQ24" i="1"/>
  <c r="AR24" i="1"/>
  <c r="AS24" i="1"/>
  <c r="AT24" i="1"/>
  <c r="AU24" i="1"/>
  <c r="AV24" i="1"/>
  <c r="AW24" i="1"/>
  <c r="AX24" i="1"/>
  <c r="AY24" i="1"/>
  <c r="AZ24" i="1"/>
  <c r="BA24" i="1"/>
  <c r="BB24" i="1"/>
  <c r="BC24" i="1"/>
  <c r="BD24" i="1"/>
  <c r="BE24" i="1"/>
  <c r="BF24" i="1"/>
  <c r="BG24" i="1"/>
  <c r="BH24" i="1"/>
  <c r="B24" i="1"/>
  <c r="BJ23" i="1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V23" i="1"/>
  <c r="W23" i="1"/>
  <c r="X23" i="1"/>
  <c r="Y23" i="1"/>
  <c r="Z23" i="1"/>
  <c r="AA23" i="1"/>
  <c r="AB23" i="1"/>
  <c r="AC23" i="1"/>
  <c r="AD23" i="1"/>
  <c r="AE23" i="1"/>
  <c r="AF23" i="1"/>
  <c r="AG23" i="1"/>
  <c r="AH23" i="1"/>
  <c r="AI23" i="1"/>
  <c r="AJ23" i="1"/>
  <c r="AK23" i="1"/>
  <c r="AL23" i="1"/>
  <c r="AM23" i="1"/>
  <c r="AN23" i="1"/>
  <c r="AO23" i="1"/>
  <c r="AP23" i="1"/>
  <c r="AQ23" i="1"/>
  <c r="AR23" i="1"/>
  <c r="AS23" i="1"/>
  <c r="AT23" i="1"/>
  <c r="AU23" i="1"/>
  <c r="AV23" i="1"/>
  <c r="AW23" i="1"/>
  <c r="AX23" i="1"/>
  <c r="AY23" i="1"/>
  <c r="AZ23" i="1"/>
  <c r="BA23" i="1"/>
  <c r="BB23" i="1"/>
  <c r="BC23" i="1"/>
  <c r="BD23" i="1"/>
  <c r="BE23" i="1"/>
  <c r="BF23" i="1"/>
  <c r="BG23" i="1"/>
  <c r="BH23" i="1"/>
  <c r="B23" i="1"/>
  <c r="BJ22" i="1"/>
  <c r="C22" i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Q22" i="1"/>
  <c r="R22" i="1"/>
  <c r="S22" i="1"/>
  <c r="T22" i="1"/>
  <c r="U22" i="1"/>
  <c r="V22" i="1"/>
  <c r="W22" i="1"/>
  <c r="X22" i="1"/>
  <c r="Y22" i="1"/>
  <c r="Z22" i="1"/>
  <c r="AA22" i="1"/>
  <c r="AB22" i="1"/>
  <c r="AC22" i="1"/>
  <c r="AD22" i="1"/>
  <c r="AE22" i="1"/>
  <c r="AF22" i="1"/>
  <c r="AG22" i="1"/>
  <c r="AH22" i="1"/>
  <c r="AI22" i="1"/>
  <c r="AJ22" i="1"/>
  <c r="AK22" i="1"/>
  <c r="AL22" i="1"/>
  <c r="AM22" i="1"/>
  <c r="AN22" i="1"/>
  <c r="AO22" i="1"/>
  <c r="AP22" i="1"/>
  <c r="AQ22" i="1"/>
  <c r="AR22" i="1"/>
  <c r="AS22" i="1"/>
  <c r="AT22" i="1"/>
  <c r="AU22" i="1"/>
  <c r="AV22" i="1"/>
  <c r="AW22" i="1"/>
  <c r="AX22" i="1"/>
  <c r="AY22" i="1"/>
  <c r="AZ22" i="1"/>
  <c r="BA22" i="1"/>
  <c r="BB22" i="1"/>
  <c r="BC22" i="1"/>
  <c r="BD22" i="1"/>
  <c r="BE22" i="1"/>
  <c r="BF22" i="1"/>
  <c r="BG22" i="1"/>
  <c r="BH22" i="1"/>
  <c r="B22" i="1"/>
  <c r="BJ14" i="1"/>
  <c r="BJ15" i="1"/>
  <c r="BJ17" i="1"/>
  <c r="BJ18" i="1"/>
  <c r="BJ21" i="1"/>
  <c r="C21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S21" i="1"/>
  <c r="T21" i="1"/>
  <c r="U21" i="1"/>
  <c r="V21" i="1"/>
  <c r="W21" i="1"/>
  <c r="X21" i="1"/>
  <c r="Y21" i="1"/>
  <c r="Z21" i="1"/>
  <c r="AA21" i="1"/>
  <c r="AB21" i="1"/>
  <c r="AC21" i="1"/>
  <c r="AD21" i="1"/>
  <c r="AE21" i="1"/>
  <c r="AF21" i="1"/>
  <c r="AG21" i="1"/>
  <c r="AH21" i="1"/>
  <c r="AI21" i="1"/>
  <c r="AJ21" i="1"/>
  <c r="AK21" i="1"/>
  <c r="AL21" i="1"/>
  <c r="AM21" i="1"/>
  <c r="AN21" i="1"/>
  <c r="AO21" i="1"/>
  <c r="AP21" i="1"/>
  <c r="AQ21" i="1"/>
  <c r="AR21" i="1"/>
  <c r="AS21" i="1"/>
  <c r="AT21" i="1"/>
  <c r="AU21" i="1"/>
  <c r="AV21" i="1"/>
  <c r="AW21" i="1"/>
  <c r="AX21" i="1"/>
  <c r="AY21" i="1"/>
  <c r="AZ21" i="1"/>
  <c r="BA21" i="1"/>
  <c r="BB21" i="1"/>
  <c r="BC21" i="1"/>
  <c r="BD21" i="1"/>
  <c r="BE21" i="1"/>
  <c r="BF21" i="1"/>
  <c r="BG21" i="1"/>
  <c r="BH21" i="1"/>
  <c r="B21" i="1"/>
  <c r="D14" i="1"/>
  <c r="E14" i="1"/>
  <c r="E17" i="1" s="1"/>
  <c r="F14" i="1"/>
  <c r="G14" i="1"/>
  <c r="H14" i="1"/>
  <c r="I14" i="1"/>
  <c r="J14" i="1"/>
  <c r="K14" i="1"/>
  <c r="K17" i="1" s="1"/>
  <c r="L14" i="1"/>
  <c r="M14" i="1"/>
  <c r="M17" i="1" s="1"/>
  <c r="N14" i="1"/>
  <c r="O14" i="1"/>
  <c r="P14" i="1"/>
  <c r="Q14" i="1"/>
  <c r="R14" i="1"/>
  <c r="S14" i="1"/>
  <c r="S17" i="1" s="1"/>
  <c r="T14" i="1"/>
  <c r="U14" i="1"/>
  <c r="U17" i="1" s="1"/>
  <c r="V14" i="1"/>
  <c r="W14" i="1"/>
  <c r="X14" i="1"/>
  <c r="Y14" i="1"/>
  <c r="Z14" i="1"/>
  <c r="AA14" i="1"/>
  <c r="AA17" i="1" s="1"/>
  <c r="AB14" i="1"/>
  <c r="AC14" i="1"/>
  <c r="AC17" i="1" s="1"/>
  <c r="AD14" i="1"/>
  <c r="AE14" i="1"/>
  <c r="AF14" i="1"/>
  <c r="AG14" i="1"/>
  <c r="AH14" i="1"/>
  <c r="AI14" i="1"/>
  <c r="AI17" i="1" s="1"/>
  <c r="AJ14" i="1"/>
  <c r="AK14" i="1"/>
  <c r="AK17" i="1" s="1"/>
  <c r="AL14" i="1"/>
  <c r="AM14" i="1"/>
  <c r="AN14" i="1"/>
  <c r="AO14" i="1"/>
  <c r="AP14" i="1"/>
  <c r="AQ14" i="1"/>
  <c r="AQ17" i="1" s="1"/>
  <c r="AR14" i="1"/>
  <c r="AS14" i="1"/>
  <c r="AS17" i="1" s="1"/>
  <c r="AT14" i="1"/>
  <c r="AU14" i="1"/>
  <c r="AV14" i="1"/>
  <c r="AW14" i="1"/>
  <c r="AX14" i="1"/>
  <c r="AY14" i="1"/>
  <c r="AY17" i="1" s="1"/>
  <c r="AZ14" i="1"/>
  <c r="BA14" i="1"/>
  <c r="BA17" i="1" s="1"/>
  <c r="BB14" i="1"/>
  <c r="BC14" i="1"/>
  <c r="BD14" i="1"/>
  <c r="BE14" i="1"/>
  <c r="BF14" i="1"/>
  <c r="BG14" i="1"/>
  <c r="BG17" i="1" s="1"/>
  <c r="BH14" i="1"/>
  <c r="D15" i="1"/>
  <c r="D18" i="1" s="1"/>
  <c r="E15" i="1"/>
  <c r="F15" i="1"/>
  <c r="G15" i="1"/>
  <c r="H15" i="1"/>
  <c r="I15" i="1"/>
  <c r="J15" i="1"/>
  <c r="J18" i="1" s="1"/>
  <c r="K15" i="1"/>
  <c r="L15" i="1"/>
  <c r="L18" i="1" s="1"/>
  <c r="M15" i="1"/>
  <c r="N15" i="1"/>
  <c r="O15" i="1"/>
  <c r="P15" i="1"/>
  <c r="Q15" i="1"/>
  <c r="R15" i="1"/>
  <c r="R18" i="1" s="1"/>
  <c r="S15" i="1"/>
  <c r="T15" i="1"/>
  <c r="T18" i="1" s="1"/>
  <c r="U15" i="1"/>
  <c r="V15" i="1"/>
  <c r="W15" i="1"/>
  <c r="X15" i="1"/>
  <c r="Y15" i="1"/>
  <c r="Z15" i="1"/>
  <c r="Z18" i="1" s="1"/>
  <c r="AA15" i="1"/>
  <c r="AB15" i="1"/>
  <c r="AB18" i="1" s="1"/>
  <c r="AC15" i="1"/>
  <c r="AD15" i="1"/>
  <c r="AE15" i="1"/>
  <c r="AF15" i="1"/>
  <c r="AG15" i="1"/>
  <c r="AH15" i="1"/>
  <c r="AH18" i="1" s="1"/>
  <c r="AI15" i="1"/>
  <c r="AJ15" i="1"/>
  <c r="AJ18" i="1" s="1"/>
  <c r="AK15" i="1"/>
  <c r="AL15" i="1"/>
  <c r="AM15" i="1"/>
  <c r="AN15" i="1"/>
  <c r="AO15" i="1"/>
  <c r="AP15" i="1"/>
  <c r="AP18" i="1" s="1"/>
  <c r="AQ15" i="1"/>
  <c r="AR15" i="1"/>
  <c r="AR18" i="1" s="1"/>
  <c r="AS15" i="1"/>
  <c r="AT15" i="1"/>
  <c r="AU15" i="1"/>
  <c r="AV15" i="1"/>
  <c r="AW15" i="1"/>
  <c r="AX15" i="1"/>
  <c r="AX18" i="1" s="1"/>
  <c r="AY15" i="1"/>
  <c r="AZ15" i="1"/>
  <c r="AZ18" i="1" s="1"/>
  <c r="BA15" i="1"/>
  <c r="BB15" i="1"/>
  <c r="BC15" i="1"/>
  <c r="BD15" i="1"/>
  <c r="BE15" i="1"/>
  <c r="BF15" i="1"/>
  <c r="BF18" i="1" s="1"/>
  <c r="BG15" i="1"/>
  <c r="BH15" i="1"/>
  <c r="BH18" i="1" s="1"/>
  <c r="D16" i="1"/>
  <c r="E16" i="1"/>
  <c r="F16" i="1"/>
  <c r="G16" i="1"/>
  <c r="H16" i="1"/>
  <c r="I16" i="1"/>
  <c r="I19" i="1" s="1"/>
  <c r="J16" i="1"/>
  <c r="K16" i="1"/>
  <c r="K19" i="1" s="1"/>
  <c r="L16" i="1"/>
  <c r="M16" i="1"/>
  <c r="N16" i="1"/>
  <c r="O16" i="1"/>
  <c r="P16" i="1"/>
  <c r="Q16" i="1"/>
  <c r="Q19" i="1" s="1"/>
  <c r="R16" i="1"/>
  <c r="S16" i="1"/>
  <c r="S19" i="1" s="1"/>
  <c r="T16" i="1"/>
  <c r="U16" i="1"/>
  <c r="V16" i="1"/>
  <c r="W16" i="1"/>
  <c r="X16" i="1"/>
  <c r="Y16" i="1"/>
  <c r="Y19" i="1" s="1"/>
  <c r="Z16" i="1"/>
  <c r="AA16" i="1"/>
  <c r="AA19" i="1" s="1"/>
  <c r="AB16" i="1"/>
  <c r="AC16" i="1"/>
  <c r="AD16" i="1"/>
  <c r="AE16" i="1"/>
  <c r="AF16" i="1"/>
  <c r="AG16" i="1"/>
  <c r="AG19" i="1" s="1"/>
  <c r="AH16" i="1"/>
  <c r="AI16" i="1"/>
  <c r="AI19" i="1" s="1"/>
  <c r="AJ16" i="1"/>
  <c r="AK16" i="1"/>
  <c r="AL16" i="1"/>
  <c r="AM16" i="1"/>
  <c r="AN16" i="1"/>
  <c r="AO16" i="1"/>
  <c r="AO19" i="1" s="1"/>
  <c r="AP16" i="1"/>
  <c r="AQ16" i="1"/>
  <c r="AQ19" i="1" s="1"/>
  <c r="AR16" i="1"/>
  <c r="AS16" i="1"/>
  <c r="AT16" i="1"/>
  <c r="AU16" i="1"/>
  <c r="AV16" i="1"/>
  <c r="AW16" i="1"/>
  <c r="AW19" i="1" s="1"/>
  <c r="AX16" i="1"/>
  <c r="AY16" i="1"/>
  <c r="AY19" i="1" s="1"/>
  <c r="AZ16" i="1"/>
  <c r="BA16" i="1"/>
  <c r="BB16" i="1"/>
  <c r="BC16" i="1"/>
  <c r="BD16" i="1"/>
  <c r="BE16" i="1"/>
  <c r="BE19" i="1" s="1"/>
  <c r="BF16" i="1"/>
  <c r="BG16" i="1"/>
  <c r="BG19" i="1" s="1"/>
  <c r="BH16" i="1"/>
  <c r="D17" i="1"/>
  <c r="F17" i="1"/>
  <c r="G17" i="1"/>
  <c r="H17" i="1"/>
  <c r="I17" i="1"/>
  <c r="J17" i="1"/>
  <c r="L17" i="1"/>
  <c r="N17" i="1"/>
  <c r="O17" i="1"/>
  <c r="P17" i="1"/>
  <c r="Q17" i="1"/>
  <c r="R17" i="1"/>
  <c r="T17" i="1"/>
  <c r="V17" i="1"/>
  <c r="W17" i="1"/>
  <c r="X17" i="1"/>
  <c r="Y17" i="1"/>
  <c r="Z17" i="1"/>
  <c r="AB17" i="1"/>
  <c r="AD17" i="1"/>
  <c r="AE17" i="1"/>
  <c r="AF17" i="1"/>
  <c r="AG17" i="1"/>
  <c r="AH17" i="1"/>
  <c r="AJ17" i="1"/>
  <c r="AL17" i="1"/>
  <c r="AM17" i="1"/>
  <c r="AN17" i="1"/>
  <c r="AO17" i="1"/>
  <c r="AP17" i="1"/>
  <c r="AR17" i="1"/>
  <c r="AT17" i="1"/>
  <c r="AU17" i="1"/>
  <c r="AV17" i="1"/>
  <c r="AW17" i="1"/>
  <c r="AX17" i="1"/>
  <c r="AZ17" i="1"/>
  <c r="BB17" i="1"/>
  <c r="BC17" i="1"/>
  <c r="BD17" i="1"/>
  <c r="BE17" i="1"/>
  <c r="BF17" i="1"/>
  <c r="BH17" i="1"/>
  <c r="E18" i="1"/>
  <c r="F18" i="1"/>
  <c r="G18" i="1"/>
  <c r="H18" i="1"/>
  <c r="I18" i="1"/>
  <c r="K18" i="1"/>
  <c r="M18" i="1"/>
  <c r="N18" i="1"/>
  <c r="O18" i="1"/>
  <c r="P18" i="1"/>
  <c r="Q18" i="1"/>
  <c r="S18" i="1"/>
  <c r="U18" i="1"/>
  <c r="V18" i="1"/>
  <c r="W18" i="1"/>
  <c r="X18" i="1"/>
  <c r="Y18" i="1"/>
  <c r="AA18" i="1"/>
  <c r="AC18" i="1"/>
  <c r="AD18" i="1"/>
  <c r="AE18" i="1"/>
  <c r="AF18" i="1"/>
  <c r="AG18" i="1"/>
  <c r="AI18" i="1"/>
  <c r="AK18" i="1"/>
  <c r="AL18" i="1"/>
  <c r="AM18" i="1"/>
  <c r="AN18" i="1"/>
  <c r="AO18" i="1"/>
  <c r="AQ18" i="1"/>
  <c r="AS18" i="1"/>
  <c r="AT18" i="1"/>
  <c r="AU18" i="1"/>
  <c r="AV18" i="1"/>
  <c r="AW18" i="1"/>
  <c r="AY18" i="1"/>
  <c r="BA18" i="1"/>
  <c r="BB18" i="1"/>
  <c r="BC18" i="1"/>
  <c r="BD18" i="1"/>
  <c r="BE18" i="1"/>
  <c r="BG18" i="1"/>
  <c r="D19" i="1"/>
  <c r="E19" i="1"/>
  <c r="F19" i="1"/>
  <c r="G19" i="1"/>
  <c r="H19" i="1"/>
  <c r="J19" i="1"/>
  <c r="L19" i="1"/>
  <c r="M19" i="1"/>
  <c r="N19" i="1"/>
  <c r="O19" i="1"/>
  <c r="P19" i="1"/>
  <c r="R19" i="1"/>
  <c r="T19" i="1"/>
  <c r="U19" i="1"/>
  <c r="V19" i="1"/>
  <c r="W19" i="1"/>
  <c r="X19" i="1"/>
  <c r="Z19" i="1"/>
  <c r="AB19" i="1"/>
  <c r="AC19" i="1"/>
  <c r="AD19" i="1"/>
  <c r="AE19" i="1"/>
  <c r="AF19" i="1"/>
  <c r="AH19" i="1"/>
  <c r="AJ19" i="1"/>
  <c r="AK19" i="1"/>
  <c r="AL19" i="1"/>
  <c r="AM19" i="1"/>
  <c r="AN19" i="1"/>
  <c r="AP19" i="1"/>
  <c r="AR19" i="1"/>
  <c r="AS19" i="1"/>
  <c r="AT19" i="1"/>
  <c r="AU19" i="1"/>
  <c r="AV19" i="1"/>
  <c r="AX19" i="1"/>
  <c r="AZ19" i="1"/>
  <c r="BA19" i="1"/>
  <c r="BB19" i="1"/>
  <c r="BC19" i="1"/>
  <c r="BD19" i="1"/>
  <c r="BF19" i="1"/>
  <c r="BH19" i="1"/>
  <c r="C14" i="1"/>
  <c r="C17" i="1" s="1"/>
  <c r="C15" i="1"/>
  <c r="C18" i="1" s="1"/>
  <c r="C16" i="1"/>
  <c r="C19" i="1" s="1"/>
  <c r="B15" i="1"/>
  <c r="B17" i="1"/>
  <c r="B18" i="1"/>
  <c r="B14" i="1"/>
  <c r="C13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S13" i="1"/>
  <c r="T13" i="1"/>
  <c r="U13" i="1"/>
  <c r="V13" i="1"/>
  <c r="W13" i="1"/>
  <c r="X13" i="1"/>
  <c r="Y13" i="1"/>
  <c r="Z13" i="1"/>
  <c r="AA13" i="1"/>
  <c r="AB13" i="1"/>
  <c r="AC13" i="1"/>
  <c r="AD13" i="1"/>
  <c r="AE13" i="1"/>
  <c r="AF13" i="1"/>
  <c r="AG13" i="1"/>
  <c r="AH13" i="1"/>
  <c r="AI13" i="1"/>
  <c r="AJ13" i="1"/>
  <c r="AK13" i="1"/>
  <c r="AL13" i="1"/>
  <c r="AM13" i="1"/>
  <c r="AN13" i="1"/>
  <c r="AO13" i="1"/>
  <c r="AP13" i="1"/>
  <c r="AQ13" i="1"/>
  <c r="AR13" i="1"/>
  <c r="AS13" i="1"/>
  <c r="AT13" i="1"/>
  <c r="AU13" i="1"/>
  <c r="AV13" i="1"/>
  <c r="AW13" i="1"/>
  <c r="AX13" i="1"/>
  <c r="AY13" i="1"/>
  <c r="AZ13" i="1"/>
  <c r="BA13" i="1"/>
  <c r="BB13" i="1"/>
  <c r="BC13" i="1"/>
  <c r="BD13" i="1"/>
  <c r="BE13" i="1"/>
  <c r="BF13" i="1"/>
  <c r="BG13" i="1"/>
  <c r="BH13" i="1"/>
  <c r="W10" i="1"/>
  <c r="X10" i="1"/>
  <c r="Y10" i="1"/>
  <c r="Z10" i="1"/>
  <c r="AA10" i="1"/>
  <c r="AB10" i="1"/>
  <c r="AC10" i="1"/>
  <c r="AD10" i="1"/>
  <c r="AE10" i="1"/>
  <c r="AF10" i="1"/>
  <c r="AG10" i="1"/>
  <c r="AH10" i="1"/>
  <c r="AI10" i="1"/>
  <c r="AJ10" i="1"/>
  <c r="AK10" i="1"/>
  <c r="AL10" i="1"/>
  <c r="AM10" i="1"/>
  <c r="AN10" i="1"/>
  <c r="AO10" i="1"/>
  <c r="AP10" i="1"/>
  <c r="AQ10" i="1"/>
  <c r="AR10" i="1"/>
  <c r="AS10" i="1"/>
  <c r="AT10" i="1"/>
  <c r="AU10" i="1"/>
  <c r="AV10" i="1"/>
  <c r="AW10" i="1"/>
  <c r="AX10" i="1"/>
  <c r="AY10" i="1"/>
  <c r="AZ10" i="1"/>
  <c r="BA10" i="1"/>
  <c r="BB10" i="1"/>
  <c r="BC10" i="1"/>
  <c r="BD10" i="1"/>
  <c r="BE10" i="1"/>
  <c r="BF10" i="1"/>
  <c r="BG10" i="1"/>
  <c r="BH10" i="1"/>
  <c r="C10" i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Q10" i="1"/>
  <c r="R10" i="1"/>
  <c r="S10" i="1"/>
  <c r="T10" i="1"/>
  <c r="U10" i="1"/>
  <c r="V10" i="1"/>
  <c r="B10" i="1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3" i="4"/>
  <c r="K70" i="4"/>
  <c r="K71" i="4"/>
  <c r="K72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K2" i="4"/>
  <c r="BJ3" i="2"/>
  <c r="BJ4" i="2"/>
  <c r="BJ5" i="2"/>
  <c r="BJ6" i="2"/>
  <c r="BJ7" i="2"/>
  <c r="BJ8" i="2"/>
  <c r="BJ2" i="2"/>
  <c r="BJ3" i="1"/>
  <c r="BJ4" i="1"/>
  <c r="BJ5" i="1"/>
  <c r="BJ6" i="1"/>
  <c r="BJ7" i="1"/>
  <c r="BJ8" i="1"/>
  <c r="BJ2" i="1"/>
  <c r="B19" i="1" l="1"/>
  <c r="BJ19" i="1" s="1"/>
  <c r="BJ13" i="1"/>
  <c r="BJ33" i="1" l="1"/>
</calcChain>
</file>

<file path=xl/sharedStrings.xml><?xml version="1.0" encoding="utf-8"?>
<sst xmlns="http://schemas.openxmlformats.org/spreadsheetml/2006/main" count="631" uniqueCount="459">
  <si>
    <t>ICD9</t>
  </si>
  <si>
    <t>Id</t>
  </si>
  <si>
    <t>Title</t>
  </si>
  <si>
    <t>A data quality assessment to inform hypertension surveillance using primary care electronic medical record data from Alberta, Canada.</t>
  </si>
  <si>
    <t>A multicenter retrospective analysis on clinical effectiveness and economic assessment of compound reserpine and hydrochlorothiazide tablets (CRH) for hypertension.</t>
  </si>
  <si>
    <t>A pharmacist telephone intervention to identify adherence barriers and improve adherence among nonadherent patients with comorbid hypertension and diabetes in a medicare advantage plan.</t>
  </si>
  <si>
    <t>Absence of Association of Tinnitus With Pre-existing Hypertension: A Population-based Study.</t>
  </si>
  <si>
    <t>Adherence to Antihypertensive Medication and Incident Cardiovascular Events in Young Adults with Hypertension.</t>
  </si>
  <si>
    <t>Adherence to oral medications for hypertension and diabetes in veterans with comorbid airflow limitation.</t>
  </si>
  <si>
    <t>Alignment of diagnosis and pharmacy claims data coding of medication adherence among patients with diabetes or hypertension.</t>
  </si>
  <si>
    <t>An investigation of associations between clinicians' ethnic or racial bias and hypertension treatment, medication adherence and blood pressure control.</t>
  </si>
  <si>
    <t>An Observational Study of Hypertension and Thromboembolism among Transgender Patients Using Gender-Affirming Hormone Therapy.</t>
  </si>
  <si>
    <t>Antihypertensive Prescribing for Uncomplicated, Incident Hypertension: Opportunities for Cost Savings.</t>
  </si>
  <si>
    <t>Apparent treatment-resistant hypertension associated lifetime cardiovascular risk in a longitudinal national registry.</t>
  </si>
  <si>
    <t>Association between early hypertension control and cardiovascular disease incidence in veterans with diabetes.</t>
  </si>
  <si>
    <t>Association between Hypertension and Incident Infective Endocarditis.</t>
  </si>
  <si>
    <t>Association between metabolic surgery and cardiovascular outcome in patients with hypertension: A nationwide matched cohort study.</t>
  </si>
  <si>
    <t>Association between obesity and therapeutic goal attainment in patients with concomitant hypertension and dyslipidemia.</t>
  </si>
  <si>
    <t>Association between oral health and cardiovascular outcomes in patients with hypertension: a nationwide cohort study.</t>
  </si>
  <si>
    <t>Association between Particulate Matter Pollution Concentration and Hospital Admissions for Hypertension in Ganzhou, China.</t>
  </si>
  <si>
    <t>Association Between Self-Reported Hypertension and Antihypertensive Medication Use and Cardiovascular Disease-Related Events and Expenditures Among Patients Diagnosed With Hypertension.</t>
  </si>
  <si>
    <t>Association of Area Deprivation with Primary Hypertension Diagnosis among Youth Medicaid Recipients in Delaware.</t>
  </si>
  <si>
    <t>Association of bariatric surgery with risk of acute care use for hypertension-related disease in obese adults: Population-based self-controlled case series study.</t>
  </si>
  <si>
    <t>Association of Controlled and Uncontrolled Hypertension With Workplace Productivity.</t>
  </si>
  <si>
    <t>Association of Hypertension with the Risk and Severity of Epistaxis.</t>
  </si>
  <si>
    <t>Association of periodontitis, missing teeth, and oral hygiene behaviors with the incidence of hypertension in middle-aged and older adults in Korea: A 10-year follow-up study.</t>
  </si>
  <si>
    <t>Association of Short-Term Use of Nonsteroidal Anti-Inflammatory Drugs with Stroke in Patients with Hypertension.</t>
  </si>
  <si>
    <t>Changes in blood pressure in patients with hypertension in the context of delegated GP-home visits: A prospective implementation study.</t>
  </si>
  <si>
    <t>Characteristics and outcomes of patients with COVID-19 with and without prevalent hypertension: A multinational cohort study.</t>
  </si>
  <si>
    <t>Characteristics of resistant hypertension in a large, ethnically diverse hypertension population of an integrated health system.</t>
  </si>
  <si>
    <t>Claims analysis of hypertension occurrence, severity changes and patterns of antihypertensive use in cancer patients receiving vascular endothelial growth factor inhibitors.</t>
  </si>
  <si>
    <t>Comparative effectiveness of three national healthcare schemes in Thailand: in-hospital medical expenses for diabetes and hypertension in 2010.</t>
  </si>
  <si>
    <t>Comparative Safety and Effectiveness of Aldosterone Antagonists Versus Beta-Blockers as Fourth Agents in Patients With Apparent Resistant Hypertension.</t>
  </si>
  <si>
    <t>Comparing nationwide prevalences of hypertension and depression based on claims data and survey data: An example from Germany.</t>
  </si>
  <si>
    <t>Compliance and persistence with nebivolol vs. Diuretics as first add-on hypertension treatment.</t>
  </si>
  <si>
    <t>Cumulative HIV viremia copy-years and hypertension in people living with HIV.</t>
  </si>
  <si>
    <t>Description of antihypertensive use in patients with resistant hypertension prescribed four or more agents.</t>
  </si>
  <si>
    <t>Diabetes Mellitus, Hypertension and Hypercholesterolemia in Relation to the 10-Year ACS Prognosis; the GREECS Study.</t>
  </si>
  <si>
    <t>Disparities in hypertension control across and within three health systems participating in a data-sharing collaborative.</t>
  </si>
  <si>
    <t>Diuretic use in black patients with uncontrolled hypertension.</t>
  </si>
  <si>
    <t>Effect of a pharmacy comprehensive chronic diseases care plan on use of lipid-lowering drugs among patients with hypertension.</t>
  </si>
  <si>
    <t>Epidemiological Characteristic and Spatial Analysis of the Admission Rate of Hypertension in Zanjan Province, Iran.</t>
  </si>
  <si>
    <t>Estimated Prevalence of Hypertension and Undiagnosed Hypertension in a Large Inpatient Population: A Cross-sectional Observational Study.</t>
  </si>
  <si>
    <t>Evaluating Excessive Burden of Depression on Health Status and Health Care Utilization Among Patients With Hypertension in a Nationally Representative Sample From the Medial Expenditure Panel Survey (MEPS 2012).</t>
  </si>
  <si>
    <t>Evaluation of New Hypertension Guidelines on the Prevalence and Control of Hypertension in a Clinical HIV Cohort: A Community-Based Study.</t>
  </si>
  <si>
    <t>Exposure to air pollution during pre-hypertension and subsequent hypertension, cardiovascular disease, and death: A trajectory analysis of the UK biobank cohort.</t>
  </si>
  <si>
    <t>Factors associated with therapeutic goal attainment in patients with concomitant hypertension and dyslipidemia.</t>
  </si>
  <si>
    <t>First-line treatment of essential hypertension: A real-world analysis across four antihypertensive treatment classes.</t>
  </si>
  <si>
    <t>Frequency of blood pressure and estimated glomerular filtration rate monitoring in patients affected by hypertension: A retrospective study with 176 565 patients in Germany.</t>
  </si>
  <si>
    <t>Genome-wide study of resistant hypertension identified from electronic health records.</t>
  </si>
  <si>
    <t>Glucocorticoid use is associated with an increased risk of hypertension.</t>
  </si>
  <si>
    <t>Hypertension after injury among burned combat veterans: A retrospective cohort study.</t>
  </si>
  <si>
    <t>Hypertension in Florida: Data From the OneFlorida Clinical Data Research Network.</t>
  </si>
  <si>
    <t>Hypertension is associated with osteoporosis: a case-control study in Chinese postmenopausal women.</t>
  </si>
  <si>
    <t>Hypertension Management in Primary Care in the Capital Area of Iceland. [Icelandic]</t>
  </si>
  <si>
    <t>Hypertension prevalence in the All of Us Research Program among groups traditionally underrepresented in medical research.</t>
  </si>
  <si>
    <t>Identification of diabetes, heart disease, hypertension and stroke in mid- and older-aged women: Comparing self-report and administrative hospital data records.</t>
  </si>
  <si>
    <t>Identifying patients with hypertension: a case for auditing electronic health record data.</t>
  </si>
  <si>
    <t>Impact of changes to national guidelines on hypertension-related workload: An interrupted time series analysis in English primary care.</t>
  </si>
  <si>
    <t>Impact of Health Literacy on Medication Adherence Among Black Medicaid Beneficiaries with Hypertension in Delaware: A Cross-Sectional Study.</t>
  </si>
  <si>
    <t>Impact of hypertension, diabetes and dyslipidemia on ischemic heart disease among Japanese: A case-control study based on National Health Insurance medical claims.</t>
  </si>
  <si>
    <t>Impact of pre-existing hypertension and control status before atrial fibrillation onset on cardiovascular prognosis in patients with non-valvular atrial fibrillation: A real-world database analysis in Japan.</t>
  </si>
  <si>
    <t>Impact of rheumatoid arthritis on receiving a diagnosis of hypertension among patients with regular primary care.</t>
  </si>
  <si>
    <t>Impact of sleep disordered breathing treatment on subjective patient reported outcomes in a large hypertension clinic-based cohort enriched with resistant hypertension.</t>
  </si>
  <si>
    <t>Impact of the duration and degree of hypertension and body weight on new-onset atrial fibrillation: A nationwide population-based study.</t>
  </si>
  <si>
    <t>Incidence of essential hypertension in young adult males followed for over two decades.</t>
  </si>
  <si>
    <t>Increasing trend in admissions for malignant hypertension and hypertensive encephalopathy in the United States.</t>
  </si>
  <si>
    <t>Independent association between type 2 diabetes mellitus and hypertension over a period of 10 years in a large inpatient population.</t>
  </si>
  <si>
    <t>Korea hypertension fact sheet 2020: analysis of nationwide population-based data.</t>
  </si>
  <si>
    <t>Korea hypertension fact sheet 2021: analysis of nationwide population-based data with special focus on hypertension in women.</t>
  </si>
  <si>
    <t>Medical expenditure and its influencing factors of patients with hypertension in Shanxi Province, China: a study based on 'System of Health Accounts 2011' and multiple-layer perceptron neural network.</t>
  </si>
  <si>
    <t>Methods of defining hypertension in electronic medical records: validation against national survey data.</t>
  </si>
  <si>
    <t>Mortality Rate and Years of Life Lost due to Hypertension in the South of Iran between 2004 and 2019: A Population-Based Study.</t>
  </si>
  <si>
    <t>National trends in age-standardized mortality attributable to hypertension in Peru.</t>
  </si>
  <si>
    <t>Night and rotational work exposure within the last 12 months and risk of incident hypertension.</t>
  </si>
  <si>
    <t>Occupation- and age-related differences in work absence due to frequent cardiovascular diseases using essential hypertension and acute myocardial infarction as examples. [German]</t>
  </si>
  <si>
    <t>Pharmacological control of diabetes and hypertension comorbidity in the elderly: A study of "real world" data.</t>
  </si>
  <si>
    <t>Physical fitness and hypertension in a population at risk for cardiovascular disease: The Henry Ford ExercIse Testing (FIT) Project.</t>
  </si>
  <si>
    <t>Polychlorinated biphenyls (PCBs) and risk of hypertension: A population-based cohort study in a North Italian highly polluted area.</t>
  </si>
  <si>
    <t>Precision Medicine for Hypertension Patients with Type 2 Diabetes via Reinforcement Learning.</t>
  </si>
  <si>
    <t>Predicting changes in hypertension control using electronic health records from a chronic disease management program.</t>
  </si>
  <si>
    <t>Predictive markers of depression in hypertension.</t>
  </si>
  <si>
    <t>Prevalence and quality of antihypertensive therapy among hypertension patients enrolled in the Ghana National Health Insurance Scheme.</t>
  </si>
  <si>
    <t>Prevalence and Risk Factors Associated with Hypertension in Hemophilia: Cross-Sectional Analysis of a National Discharge Register.</t>
  </si>
  <si>
    <t>Prevalence of high-risk cardiovascular conditions and the status of hypertension management among hypertensive adults 65 years and older in the United States: Analysis of a primary care electronic medical records database.</t>
  </si>
  <si>
    <t>Progression to type 2 diabetes, healthcare utilization, and cost among pre-diabetic patients with or without comorbid hypertension.</t>
  </si>
  <si>
    <t>Provider Adherence to National Guidelines for Managing Hypertension in African Americans.</t>
  </si>
  <si>
    <t>Real-life treatment patterns, compliance, persistence, and medication costs in patients with hypertension in Germany.</t>
  </si>
  <si>
    <t>Real-world adherence and persistence associated with nebivolol or hydrochlorothiazide as add-on treatment for hypertension.</t>
  </si>
  <si>
    <t>Refining hypertension surveillance to account for potentially misclassified cases.</t>
  </si>
  <si>
    <t>Resistant hypertension, patient characteristics, and risk of stroke.</t>
  </si>
  <si>
    <t>Reverse epidemiology of hypertension-mortality associations in hemodialysis patients: A long-term population-based study.</t>
  </si>
  <si>
    <t>Rising prevalence of vascular comorbidities in multiple sclerosis: Validation of administrative definitions for diabetes, hypertension, and hyperlipidemia.</t>
  </si>
  <si>
    <t>Risk of new-onset diabetes mellitus associated with beta-blocker treatment for hypertension.</t>
  </si>
  <si>
    <t>Road Traffic Noise and Incidence of Primary Hypertension: A Prospective Analysis in UK Biobank.</t>
  </si>
  <si>
    <t>Screening for CKD to improve processes of care among nondiabetic veterans with hypertension a pragmatic cluster-randomized trial.</t>
  </si>
  <si>
    <t>Social determinants of health and preventable emergency department patient encounters among adults with hypertension.</t>
  </si>
  <si>
    <t>Strong independent association between obesity and essential hypertension.</t>
  </si>
  <si>
    <t>Structure of comorbidity in urban population with essential hypertension in the clinical practice of a local general practitioner.</t>
  </si>
  <si>
    <t>Supermarket Proximity and Risk of Hypertension, Diabetes, and CKD: A Retrospective Cohort Study.</t>
  </si>
  <si>
    <t>Temporal Trends in Hypertension Death Rate in Mississippi, 2000-2018.</t>
  </si>
  <si>
    <t>The additive effect of periodontitis with hypertension on risk of systemic disease and mortality.</t>
  </si>
  <si>
    <t>The Risk of Nephropathy, Retinopathy, and Leg Amputation in Patients With Diabetes and Hypertension: A Nationwide, Population-Based Retrospective Cohort Study.</t>
  </si>
  <si>
    <t>The VA Hypertension Primary Care Longitudinal Cohort: Electronic medical records in the post-genomic era.</t>
  </si>
  <si>
    <t>Tooth loss is associated with an increased risk of hypertension: A nationwide population-based cohort study.</t>
  </si>
  <si>
    <t>Trends for prevalence and incidence of resistant hypertension: Population based cohort study in the UK 1995-2015.</t>
  </si>
  <si>
    <t>Trends in antihypertensive medication use among persons with resistant hypertension in the U.S. from 2008-2013.</t>
  </si>
  <si>
    <t>Trends in blood pressure, blood lipids, and smoking from 259 753 patients with hypertension in a Swedish primary care register: Results from QregPV.</t>
  </si>
  <si>
    <t>Trends of antihypertensive agents in patients with hypertension and coronary artery disease in a tertiary hospital of China.</t>
  </si>
  <si>
    <t>Ulcerative colitis increases risk of hypertension in a UK biobank cohort study.</t>
  </si>
  <si>
    <t>Underdiagnosis of hypertension using electronic health records.</t>
  </si>
  <si>
    <t>Use of lifestyle interventions in primary care for individuals with newly diagnosed hypertension, hyperlipidaemia or obesity: a retrospective cohort study.</t>
  </si>
  <si>
    <t>Validation of a Health System Measure to Capture Intensive Medication Treatment of Hypertension in the Veterans Health Administration.</t>
  </si>
  <si>
    <t>An Application of Machine Learning to Etiological Diagnosis of Secondary Hypertension: Retrospective Study Using Electronic Medical Records.</t>
  </si>
  <si>
    <t>Data source</t>
  </si>
  <si>
    <t>Year of publication</t>
  </si>
  <si>
    <t>Codes present</t>
  </si>
  <si>
    <t>Journal</t>
  </si>
  <si>
    <t>Country of data source</t>
  </si>
  <si>
    <t>Canada</t>
  </si>
  <si>
    <t>Japan</t>
  </si>
  <si>
    <t>Hypertension</t>
  </si>
  <si>
    <t>Ghana</t>
  </si>
  <si>
    <t>Canadian Primary Care Sentinel Surveillance Network (CPCSSN)</t>
  </si>
  <si>
    <t>Study start</t>
  </si>
  <si>
    <t>Study end</t>
  </si>
  <si>
    <t>BMC Public Health</t>
  </si>
  <si>
    <t>ICD 9</t>
  </si>
  <si>
    <t>Prescribing used</t>
  </si>
  <si>
    <t>Germany</t>
  </si>
  <si>
    <t>China</t>
  </si>
  <si>
    <t>ICD 10</t>
  </si>
  <si>
    <t>I10</t>
  </si>
  <si>
    <t>I11</t>
  </si>
  <si>
    <t>I12</t>
  </si>
  <si>
    <t>I13</t>
  </si>
  <si>
    <t>I15</t>
  </si>
  <si>
    <t>ClinicoEconomics and Outcomes Research</t>
  </si>
  <si>
    <t>Multi-centre</t>
  </si>
  <si>
    <t>Single-centre</t>
  </si>
  <si>
    <t>Cigna-HealthSpring's medical claims data</t>
  </si>
  <si>
    <t>United States of America</t>
  </si>
  <si>
    <t>Journal of Managed Care - Speciality Pharmacy</t>
  </si>
  <si>
    <t>Taiwan’s National Health Insurance Research Database</t>
  </si>
  <si>
    <t>Taiwan</t>
  </si>
  <si>
    <t>Annals of Otology, Rhinology &amp; Laryngology</t>
  </si>
  <si>
    <t>United Kingdom</t>
  </si>
  <si>
    <t>Korean National Health Insurance Service</t>
  </si>
  <si>
    <t>Korea</t>
  </si>
  <si>
    <t>Veterans Integrated Service Network 20</t>
  </si>
  <si>
    <t>Annals of the American Thoracic Society</t>
  </si>
  <si>
    <t>IBM MarketScan Commercial Claims and Encounters and Medicare Supplemental databases</t>
  </si>
  <si>
    <t>Journal of General Internal Medicine</t>
  </si>
  <si>
    <t>Transgender Health</t>
  </si>
  <si>
    <t>Clinical Practice Research Datalink - GOLD</t>
  </si>
  <si>
    <t>Alberta provincial data repository</t>
  </si>
  <si>
    <t>CJC Open</t>
  </si>
  <si>
    <t>Clinical and Experimental Hypertension</t>
  </si>
  <si>
    <t>Finland</t>
  </si>
  <si>
    <t>FinnGen Data Freeze 8</t>
  </si>
  <si>
    <t>European Journal of Preventive Cardiology</t>
  </si>
  <si>
    <t>I67.4</t>
  </si>
  <si>
    <t>Diabetes Care</t>
  </si>
  <si>
    <t>Swedish National Patient Register</t>
  </si>
  <si>
    <t>Sweden</t>
  </si>
  <si>
    <t>PLOS Medicine</t>
  </si>
  <si>
    <t>GE Centricity Electronic Medical Records (EMR) database</t>
  </si>
  <si>
    <t>Postgraduate Medicine</t>
  </si>
  <si>
    <t>Journal of Hypertension</t>
  </si>
  <si>
    <t>International Journal of Hypertension</t>
  </si>
  <si>
    <t>MarketScan Commercial Database</t>
  </si>
  <si>
    <t>Public Health Records</t>
  </si>
  <si>
    <t>Association of anxiety and depression with hypertension control: A USmultidisciplinary group practice observational study.</t>
  </si>
  <si>
    <t>Wisconsin Collaborative for Healthcare Quality (WCHQ) </t>
  </si>
  <si>
    <t>Delaware Medicaid administrative data</t>
  </si>
  <si>
    <t>JAMA Network Open</t>
  </si>
  <si>
    <t>BMC Medicine</t>
  </si>
  <si>
    <t>Group Health</t>
  </si>
  <si>
    <t>State Emergency Department Databases (SEDD) and State Inpatient Databases (SID) </t>
  </si>
  <si>
    <t>The Journal of Clinical Hypertension</t>
  </si>
  <si>
    <t>BMJ Open</t>
  </si>
  <si>
    <t>JAMA Otolaryngology - Head &amp; Neck Surgery</t>
  </si>
  <si>
    <t>Journal of Periodontology</t>
  </si>
  <si>
    <t>National Health Insurance Database</t>
  </si>
  <si>
    <t>Stroke</t>
  </si>
  <si>
    <t>Italy</t>
  </si>
  <si>
    <t>Greece</t>
  </si>
  <si>
    <t>Clinical Methods and Pathophysiology</t>
  </si>
  <si>
    <t>United States of America, Germany, Netherlands, Spain, United Kingdom, France, Korea, China</t>
  </si>
  <si>
    <t>The Characterizing Health Associated Risks and Your Baseline Disease In SARS-COV-2’ (CHARYBDIS23)</t>
  </si>
  <si>
    <t>SNOMED CT</t>
  </si>
  <si>
    <t>Mayo Clin Proc</t>
  </si>
  <si>
    <t>Medstat MarketScan Commercial Claims and Encounter database</t>
  </si>
  <si>
    <t>Journal of Oncology Pharmacy Practice</t>
  </si>
  <si>
    <t>India</t>
  </si>
  <si>
    <t>Thailand</t>
  </si>
  <si>
    <t>Journal of Personalized Medicine</t>
  </si>
  <si>
    <t>Civil Servants Benefit System</t>
  </si>
  <si>
    <t>Journal of the Medical Association of Thailand</t>
  </si>
  <si>
    <t>Regionalisierte Geburtstagsstichprobe</t>
  </si>
  <si>
    <t>Health Policy</t>
  </si>
  <si>
    <t>Current Medical Research and Opinion</t>
  </si>
  <si>
    <t>Truven Health MarketScan Commercial and Medicare Supplemental Research Databases</t>
  </si>
  <si>
    <t>Iran</t>
  </si>
  <si>
    <t>Florida Cohort Study</t>
  </si>
  <si>
    <t>Current HIV Research</t>
  </si>
  <si>
    <t>Medstat MarketScan Commercial and Claims Encounter database</t>
  </si>
  <si>
    <t>Current Vascular Pharmacology</t>
  </si>
  <si>
    <t>Journal of the American Board of Family Medicine</t>
  </si>
  <si>
    <t>The Health Improvement Network</t>
  </si>
  <si>
    <t>Journal of Advances in Medical and Biomedical Research</t>
  </si>
  <si>
    <t>2012 Medical Expenditure Panel Survey</t>
  </si>
  <si>
    <t>The Journal of Nervous and Mental Disease</t>
  </si>
  <si>
    <t>DC Cohort</t>
  </si>
  <si>
    <t>AIDs Research and Human Retroviruses</t>
  </si>
  <si>
    <t>Environmental Health Perspectives</t>
  </si>
  <si>
    <t>UK BioBank</t>
  </si>
  <si>
    <t>Scientific Reports</t>
  </si>
  <si>
    <t>Hospital Practice</t>
  </si>
  <si>
    <t>GE Centricity Electronic Medical Records database</t>
  </si>
  <si>
    <t>TriNetX</t>
  </si>
  <si>
    <t>Geriatrics &amp; Gerontology International</t>
  </si>
  <si>
    <t>Medicine</t>
  </si>
  <si>
    <t>Blood Pressure Monitoring</t>
  </si>
  <si>
    <t>Disease Analyser database</t>
  </si>
  <si>
    <t>PLoS One</t>
  </si>
  <si>
    <t>Rheumatology</t>
  </si>
  <si>
    <t>American Journal of Hypertension</t>
  </si>
  <si>
    <t>Burns</t>
  </si>
  <si>
    <t>Preventing Chronic Disease</t>
  </si>
  <si>
    <t>OneFlorida Data Trust</t>
  </si>
  <si>
    <t>BMC Musculoskeletal Disorders</t>
  </si>
  <si>
    <t>Laeknabladid</t>
  </si>
  <si>
    <t>Iceland</t>
  </si>
  <si>
    <t>All of Us</t>
  </si>
  <si>
    <t>Australian Longitudinal Study on Womens Health</t>
  </si>
  <si>
    <t>Australia</t>
  </si>
  <si>
    <t>Perspectives in Health Information Management</t>
  </si>
  <si>
    <t>Population Health Management</t>
  </si>
  <si>
    <t>Spain</t>
  </si>
  <si>
    <t>Acta Medica Nagasakiensia</t>
  </si>
  <si>
    <t>Japan National Health Insurance system</t>
  </si>
  <si>
    <t>Japan Medical Data Centre database</t>
  </si>
  <si>
    <t>Arthritis Care Research</t>
  </si>
  <si>
    <t>Journal of Clinical Sleep Medicine</t>
  </si>
  <si>
    <t>Indian Heart Journal</t>
  </si>
  <si>
    <t>Nationwide Inpatient Sample</t>
  </si>
  <si>
    <t>BMC Clinical Hypertension</t>
  </si>
  <si>
    <t>China National Health Accounts Report 2017</t>
  </si>
  <si>
    <t>Journal of Public Health</t>
  </si>
  <si>
    <t>Journal Brasileiro Nefrologia</t>
  </si>
  <si>
    <t>Peru</t>
  </si>
  <si>
    <t>MINSA Death Records</t>
  </si>
  <si>
    <t>Scandinavian Journal of Work, Environment &amp; Health</t>
  </si>
  <si>
    <t>American Manufacturing Cohort</t>
  </si>
  <si>
    <t>Bundesgesundheitsblatt Gesundheitsforschung Gesundheitsschutz</t>
  </si>
  <si>
    <t>AOK, BKK, BARMER, TK, DAK, IKK, GEK and Knappschaft</t>
  </si>
  <si>
    <t>Russia</t>
  </si>
  <si>
    <t>Primary Care Diabetes</t>
  </si>
  <si>
    <t>SIDIAP-Q</t>
  </si>
  <si>
    <t>Journal of the American Heart Association</t>
  </si>
  <si>
    <t>The Henry Ford ExercIse Testing project</t>
  </si>
  <si>
    <t>The Science of the Total Environment</t>
  </si>
  <si>
    <t>Brescia Health Protection Agency Database</t>
  </si>
  <si>
    <t>Journal of the American Medical Informatics Association</t>
  </si>
  <si>
    <t>Clinical Practice Research Datalink</t>
  </si>
  <si>
    <t>National Health Insurance Service</t>
  </si>
  <si>
    <t>Pharmacoepidemiology &amp; Drug Safety</t>
  </si>
  <si>
    <t>Ghana National Health Insurance Scheme</t>
  </si>
  <si>
    <t>Clinical and Applied Thrombosis/ Hemostasis</t>
  </si>
  <si>
    <t xml:space="preserve">National Inpatient Sample </t>
  </si>
  <si>
    <t>GE Healthcare</t>
  </si>
  <si>
    <t>Frontiers in Endocrinology</t>
  </si>
  <si>
    <t>Thomson Rheuters MarketScan Commercial Claims and Encounters (Commercial) Database</t>
  </si>
  <si>
    <t>Journal of Medical Economics</t>
  </si>
  <si>
    <t>German IMS Disease Analyzer</t>
  </si>
  <si>
    <t>DAD</t>
  </si>
  <si>
    <t>National Health Insurance Research Database</t>
  </si>
  <si>
    <t>Multiple Sclerosis</t>
  </si>
  <si>
    <t>MS Manitoba Database</t>
  </si>
  <si>
    <t>IMS LifeLink Health Plan Claims Database</t>
  </si>
  <si>
    <t>JACC Advances</t>
  </si>
  <si>
    <t>Clinical Journal of the American Society of Nephrology</t>
  </si>
  <si>
    <t>VA Corportate Data Warehouse</t>
  </si>
  <si>
    <t>Public Health Nursing</t>
  </si>
  <si>
    <t>I16</t>
  </si>
  <si>
    <t>Clinical Obesity</t>
  </si>
  <si>
    <t>Russian Open Medical Journal</t>
  </si>
  <si>
    <t>American Journal of Kidney Diseases</t>
  </si>
  <si>
    <t>HealthLNK Data Repository</t>
  </si>
  <si>
    <t>Mississippi Vital Statistics</t>
  </si>
  <si>
    <t>Journal of Peridontology</t>
  </si>
  <si>
    <t>Health Informatics Journal</t>
  </si>
  <si>
    <t>National Health Insurance System</t>
  </si>
  <si>
    <t>QregPV</t>
  </si>
  <si>
    <t>International Journal of Clinical Pharmacy</t>
  </si>
  <si>
    <t>United European Gastroenterology Journal</t>
  </si>
  <si>
    <t>EpicCare HER</t>
  </si>
  <si>
    <t>Journal of the Royal Society of Medicine</t>
  </si>
  <si>
    <t>Veterans Health Administration</t>
  </si>
  <si>
    <t>JMIR Medical Informatics</t>
  </si>
  <si>
    <t>Read code</t>
  </si>
  <si>
    <t>G2…00</t>
  </si>
  <si>
    <t>G20..00</t>
  </si>
  <si>
    <t>G200.00</t>
  </si>
  <si>
    <t>G201.00</t>
  </si>
  <si>
    <t>G20..11</t>
  </si>
  <si>
    <t>G202.00</t>
  </si>
  <si>
    <t>G20z.00</t>
  </si>
  <si>
    <t>G203.00</t>
  </si>
  <si>
    <t>G20z.11</t>
  </si>
  <si>
    <t>G24..00</t>
  </si>
  <si>
    <t>G240.00</t>
  </si>
  <si>
    <t>G240000</t>
  </si>
  <si>
    <t>G240z00</t>
  </si>
  <si>
    <t>G241.00</t>
  </si>
  <si>
    <t>G241000</t>
  </si>
  <si>
    <t>G241z00</t>
  </si>
  <si>
    <t>G244.00</t>
  </si>
  <si>
    <t>G24z.00</t>
  </si>
  <si>
    <t>G24z000</t>
  </si>
  <si>
    <t>G24z100</t>
  </si>
  <si>
    <t>G24zz00</t>
  </si>
  <si>
    <t>G2y..00</t>
  </si>
  <si>
    <t>G2z..00</t>
  </si>
  <si>
    <t>Gyu2.00</t>
  </si>
  <si>
    <t>Gyu2000</t>
  </si>
  <si>
    <t>G28..00</t>
  </si>
  <si>
    <t>G27..00</t>
  </si>
  <si>
    <t>G26..11</t>
  </si>
  <si>
    <t>G26..00</t>
  </si>
  <si>
    <t>G251.00</t>
  </si>
  <si>
    <t>G250.00</t>
  </si>
  <si>
    <t>G25..11</t>
  </si>
  <si>
    <t>G25..00</t>
  </si>
  <si>
    <t>G34zz00</t>
  </si>
  <si>
    <t>Gyu2100</t>
  </si>
  <si>
    <t>G20..12</t>
  </si>
  <si>
    <t>G2…11</t>
  </si>
  <si>
    <t>14A2.00</t>
  </si>
  <si>
    <t>661M600</t>
  </si>
  <si>
    <t>661N600</t>
  </si>
  <si>
    <t>662..12</t>
  </si>
  <si>
    <t>662b.00</t>
  </si>
  <si>
    <t>662c.00</t>
  </si>
  <si>
    <t>662d.00</t>
  </si>
  <si>
    <t>662F.00</t>
  </si>
  <si>
    <t>662G.00</t>
  </si>
  <si>
    <t>662H.00</t>
  </si>
  <si>
    <t>662O.00</t>
  </si>
  <si>
    <t>662P.00</t>
  </si>
  <si>
    <t>662P000</t>
  </si>
  <si>
    <t>662P100</t>
  </si>
  <si>
    <t>66b2.00</t>
  </si>
  <si>
    <t>212K</t>
  </si>
  <si>
    <t>1JD..00</t>
  </si>
  <si>
    <t>246M.00</t>
  </si>
  <si>
    <t>8CR4.00</t>
  </si>
  <si>
    <t>9N03.00</t>
  </si>
  <si>
    <t>9N1y200</t>
  </si>
  <si>
    <t>9N4L.00</t>
  </si>
  <si>
    <t>9OI..00</t>
  </si>
  <si>
    <t>9OI..11</t>
  </si>
  <si>
    <t>9OI1.00</t>
  </si>
  <si>
    <t>9OI12.00</t>
  </si>
  <si>
    <t>9OI13.00</t>
  </si>
  <si>
    <t>9OI14.00</t>
  </si>
  <si>
    <t>9OI15.00</t>
  </si>
  <si>
    <t>9OI16.00</t>
  </si>
  <si>
    <t>9OI17.00</t>
  </si>
  <si>
    <t>9OI18.00</t>
  </si>
  <si>
    <t>9OIA.00</t>
  </si>
  <si>
    <t>9OIA.11</t>
  </si>
  <si>
    <t>9OIZ.00</t>
  </si>
  <si>
    <t>9h3..00</t>
  </si>
  <si>
    <t>9h31.00</t>
  </si>
  <si>
    <t>9h32.00</t>
  </si>
  <si>
    <t>662r.00</t>
  </si>
  <si>
    <t>G21..00</t>
  </si>
  <si>
    <t>G210.00</t>
  </si>
  <si>
    <t>G210000</t>
  </si>
  <si>
    <t>G210100</t>
  </si>
  <si>
    <t>G211.00</t>
  </si>
  <si>
    <t>G2111000</t>
  </si>
  <si>
    <t>G211100</t>
  </si>
  <si>
    <t>G21z.00</t>
  </si>
  <si>
    <t>G21z000</t>
  </si>
  <si>
    <t>G21z011</t>
  </si>
  <si>
    <t>G21z100</t>
  </si>
  <si>
    <t>G21zz00</t>
  </si>
  <si>
    <t>G22..00</t>
  </si>
  <si>
    <t>G220.00</t>
  </si>
  <si>
    <t>G221.00</t>
  </si>
  <si>
    <t>G222.00</t>
  </si>
  <si>
    <t>G22z.00</t>
  </si>
  <si>
    <t>G22z.11</t>
  </si>
  <si>
    <t>G23..00</t>
  </si>
  <si>
    <t>G230.00</t>
  </si>
  <si>
    <t>G231.00</t>
  </si>
  <si>
    <t>G232.00</t>
  </si>
  <si>
    <t>G233.00</t>
  </si>
  <si>
    <t>G234.00</t>
  </si>
  <si>
    <t>G23z.00</t>
  </si>
  <si>
    <t>G672.00</t>
  </si>
  <si>
    <t>G672.11</t>
  </si>
  <si>
    <t>L122.00</t>
  </si>
  <si>
    <t>L122000</t>
  </si>
  <si>
    <t>L122100</t>
  </si>
  <si>
    <t>L122300</t>
  </si>
  <si>
    <t>L122z00</t>
  </si>
  <si>
    <t>L127.00</t>
  </si>
  <si>
    <t>L127z00</t>
  </si>
  <si>
    <t>L128.00</t>
  </si>
  <si>
    <t>L128000</t>
  </si>
  <si>
    <t>L128200</t>
  </si>
  <si>
    <t>7Q01.00</t>
  </si>
  <si>
    <t>8B26.00</t>
  </si>
  <si>
    <t>8BL0.00</t>
  </si>
  <si>
    <t>9I3N.00</t>
  </si>
  <si>
    <t>F404200</t>
  </si>
  <si>
    <t>F421300</t>
  </si>
  <si>
    <t>TJC7.00</t>
  </si>
  <si>
    <t>TJC7z00</t>
  </si>
  <si>
    <t>U60C500</t>
  </si>
  <si>
    <t>U60C511</t>
  </si>
  <si>
    <t>U60C51A</t>
  </si>
  <si>
    <t>8I3N.00</t>
  </si>
  <si>
    <t>G211000</t>
  </si>
  <si>
    <t>G211z00</t>
  </si>
  <si>
    <t>G23..99</t>
  </si>
  <si>
    <t>Total</t>
  </si>
  <si>
    <t>Overall analysis</t>
  </si>
  <si>
    <t>401 only</t>
  </si>
  <si>
    <t>402 only</t>
  </si>
  <si>
    <t>403 only</t>
  </si>
  <si>
    <t>404 only</t>
  </si>
  <si>
    <t>405 only</t>
  </si>
  <si>
    <t>437.2 only</t>
  </si>
  <si>
    <t>362.11 only</t>
  </si>
  <si>
    <t>Number of codes</t>
  </si>
  <si>
    <t>401 &amp; 402</t>
  </si>
  <si>
    <t>401 &amp; 403</t>
  </si>
  <si>
    <t>401 &amp; 404</t>
  </si>
  <si>
    <t>401 &amp; 405</t>
  </si>
  <si>
    <t>401 &amp; 437.2</t>
  </si>
  <si>
    <t>401 &amp; 362.11</t>
  </si>
  <si>
    <t>401 &amp;402 &amp; 403 &amp; 404</t>
  </si>
  <si>
    <t>401 &amp; 402 &amp; 403 &amp; 404 &amp; 405</t>
  </si>
  <si>
    <t>401 &amp; 402 &amp; 403 &amp; 404 &amp; 405 &amp; 437.2</t>
  </si>
  <si>
    <t>401 &amp; 402 &amp; 403 &amp; 404 &amp; 405 &amp; 437.2 &amp; 362.11</t>
  </si>
  <si>
    <t>I10 only</t>
  </si>
  <si>
    <t>I10 &amp; I11 &amp; I12 &amp; I13 &amp; I15</t>
  </si>
  <si>
    <t>I10 &amp; I11</t>
  </si>
  <si>
    <t>I10 &amp; I11 &amp; I12 &amp;I13</t>
  </si>
  <si>
    <t>I10 &amp; I11 &amp;I12</t>
  </si>
  <si>
    <t>I10 &amp; I11 &amp; I12 &amp; I13 &amp; I15 &amp; I16</t>
  </si>
  <si>
    <t>I11 only</t>
  </si>
  <si>
    <t>I15 only</t>
  </si>
  <si>
    <t>I10 &amp; I11 &amp; I12 &amp; I13 &amp; I15  &amp;I67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212121"/>
      <name val="Calibri"/>
      <family val="2"/>
      <scheme val="minor"/>
    </font>
    <font>
      <sz val="11"/>
      <color rgb="FF333333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212121"/>
      <name val="Calibri"/>
      <family val="2"/>
    </font>
    <font>
      <sz val="11"/>
      <color rgb="FF333333"/>
      <name val="Calibri"/>
      <family val="2"/>
    </font>
    <font>
      <sz val="11"/>
      <color rgb="FF1F1F1F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212121"/>
      <name val="Calibri"/>
      <family val="2"/>
      <scheme val="minor"/>
    </font>
    <font>
      <b/>
      <sz val="11"/>
      <color rgb="FF1F1F1F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7" fillId="0" borderId="0" applyNumberFormat="0" applyFill="0" applyBorder="0" applyAlignment="0" applyProtection="0"/>
    <xf numFmtId="0" fontId="8" fillId="0" borderId="1" applyNumberFormat="0" applyFill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3" borderId="0" applyNumberFormat="0" applyBorder="0" applyAlignment="0" applyProtection="0"/>
    <xf numFmtId="0" fontId="13" fillId="4" borderId="0" applyNumberFormat="0" applyBorder="0" applyAlignment="0" applyProtection="0"/>
    <xf numFmtId="0" fontId="14" fillId="5" borderId="4" applyNumberFormat="0" applyAlignment="0" applyProtection="0"/>
    <xf numFmtId="0" fontId="15" fillId="6" borderId="5" applyNumberFormat="0" applyAlignment="0" applyProtection="0"/>
    <xf numFmtId="0" fontId="16" fillId="6" borderId="4" applyNumberFormat="0" applyAlignment="0" applyProtection="0"/>
    <xf numFmtId="0" fontId="17" fillId="0" borderId="6" applyNumberFormat="0" applyFill="0" applyAlignment="0" applyProtection="0"/>
    <xf numFmtId="0" fontId="18" fillId="7" borderId="7" applyNumberFormat="0" applyAlignment="0" applyProtection="0"/>
    <xf numFmtId="0" fontId="19" fillId="0" borderId="0" applyNumberFormat="0" applyFill="0" applyBorder="0" applyAlignment="0" applyProtection="0"/>
    <xf numFmtId="0" fontId="6" fillId="8" borderId="8" applyNumberFormat="0" applyFont="0" applyAlignment="0" applyProtection="0"/>
    <xf numFmtId="0" fontId="20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21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21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21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21" fillId="21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21" fillId="25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28" borderId="0" applyNumberFormat="0" applyBorder="0" applyAlignment="0" applyProtection="0"/>
    <xf numFmtId="0" fontId="21" fillId="29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6" fillId="32" borderId="0" applyNumberFormat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 applyFill="1"/>
    <xf numFmtId="0" fontId="26" fillId="0" borderId="0" xfId="0" applyFont="1" applyFill="1"/>
    <xf numFmtId="0" fontId="28" fillId="0" borderId="0" xfId="0" applyFont="1" applyFill="1"/>
    <xf numFmtId="0" fontId="2" fillId="0" borderId="0" xfId="0" applyFont="1" applyFill="1"/>
    <xf numFmtId="0" fontId="0" fillId="0" borderId="0" xfId="0" applyBorder="1" applyAlignment="1">
      <alignment vertical="center"/>
    </xf>
    <xf numFmtId="0" fontId="0" fillId="0" borderId="0" xfId="0" applyFill="1" applyBorder="1" applyAlignment="1">
      <alignment vertical="center"/>
    </xf>
    <xf numFmtId="0" fontId="1" fillId="0" borderId="0" xfId="0" applyFont="1" applyFill="1"/>
    <xf numFmtId="0" fontId="3" fillId="0" borderId="0" xfId="0" applyFont="1" applyFill="1"/>
    <xf numFmtId="0" fontId="5" fillId="0" borderId="0" xfId="0" applyFont="1" applyFill="1"/>
    <xf numFmtId="0" fontId="22" fillId="0" borderId="0" xfId="0" applyFont="1" applyFill="1"/>
    <xf numFmtId="0" fontId="23" fillId="0" borderId="0" xfId="0" applyFont="1" applyFill="1"/>
    <xf numFmtId="0" fontId="24" fillId="0" borderId="0" xfId="0" applyFont="1" applyFill="1"/>
    <xf numFmtId="0" fontId="25" fillId="0" borderId="0" xfId="0" applyFont="1" applyFill="1"/>
    <xf numFmtId="0" fontId="26" fillId="0" borderId="0" xfId="0" applyFont="1" applyFill="1" applyAlignment="1">
      <alignment vertical="center" wrapText="1"/>
    </xf>
    <xf numFmtId="0" fontId="27" fillId="0" borderId="0" xfId="0" applyFont="1" applyFill="1"/>
    <xf numFmtId="0" fontId="29" fillId="0" borderId="0" xfId="0" applyFont="1" applyFill="1"/>
    <xf numFmtId="0" fontId="30" fillId="0" borderId="0" xfId="0" applyFont="1" applyFill="1"/>
    <xf numFmtId="0" fontId="27" fillId="0" borderId="0" xfId="0" applyFont="1" applyBorder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9E279-2857-45B7-843F-1C64A28F114D}">
  <dimension ref="A1:N113"/>
  <sheetViews>
    <sheetView tabSelected="1" workbookViewId="0"/>
  </sheetViews>
  <sheetFormatPr defaultRowHeight="15" x14ac:dyDescent="0.25"/>
  <cols>
    <col min="1" max="1" width="4" bestFit="1" customWidth="1"/>
    <col min="2" max="2" width="205.140625" bestFit="1" customWidth="1"/>
    <col min="3" max="3" width="61.7109375" bestFit="1" customWidth="1"/>
    <col min="4" max="4" width="18" bestFit="1" customWidth="1"/>
    <col min="5" max="5" width="10.42578125" bestFit="1" customWidth="1"/>
    <col min="6" max="6" width="9.85546875" bestFit="1" customWidth="1"/>
    <col min="7" max="7" width="92.28515625" bestFit="1" customWidth="1"/>
    <col min="8" max="8" width="86.5703125" bestFit="1" customWidth="1"/>
    <col min="9" max="9" width="13.85546875" bestFit="1" customWidth="1"/>
    <col min="10" max="10" width="5.42578125" bestFit="1" customWidth="1"/>
    <col min="11" max="11" width="6.42578125" bestFit="1" customWidth="1"/>
    <col min="12" max="12" width="11.5703125" bestFit="1" customWidth="1"/>
    <col min="13" max="13" width="10.140625" bestFit="1" customWidth="1"/>
    <col min="14" max="14" width="15.7109375" bestFit="1" customWidth="1"/>
  </cols>
  <sheetData>
    <row r="1" spans="1:14" s="9" customFormat="1" x14ac:dyDescent="0.25">
      <c r="A1" s="9" t="s">
        <v>1</v>
      </c>
      <c r="B1" s="9" t="s">
        <v>2</v>
      </c>
      <c r="C1" s="9" t="s">
        <v>117</v>
      </c>
      <c r="D1" s="9" t="s">
        <v>115</v>
      </c>
      <c r="E1" s="9" t="s">
        <v>124</v>
      </c>
      <c r="F1" s="9" t="s">
        <v>125</v>
      </c>
      <c r="G1" s="9" t="s">
        <v>114</v>
      </c>
      <c r="H1" s="9" t="s">
        <v>118</v>
      </c>
      <c r="I1" s="9" t="s">
        <v>116</v>
      </c>
      <c r="J1" s="9" t="s">
        <v>127</v>
      </c>
      <c r="K1" s="9" t="s">
        <v>131</v>
      </c>
      <c r="L1" s="9" t="s">
        <v>190</v>
      </c>
      <c r="M1" s="9" t="s">
        <v>301</v>
      </c>
      <c r="N1" s="9" t="s">
        <v>128</v>
      </c>
    </row>
    <row r="2" spans="1:14" s="3" customFormat="1" x14ac:dyDescent="0.25">
      <c r="A2" s="3">
        <v>2</v>
      </c>
      <c r="B2" s="3" t="s">
        <v>3</v>
      </c>
      <c r="C2" s="3" t="s">
        <v>126</v>
      </c>
      <c r="D2" s="3">
        <v>2021</v>
      </c>
      <c r="E2" s="3">
        <v>2016</v>
      </c>
      <c r="F2" s="3">
        <v>2018</v>
      </c>
      <c r="G2" s="10" t="s">
        <v>123</v>
      </c>
      <c r="H2" s="3" t="s">
        <v>119</v>
      </c>
      <c r="I2" s="3">
        <v>1</v>
      </c>
      <c r="J2" s="3">
        <v>1</v>
      </c>
      <c r="N2" s="3">
        <v>1</v>
      </c>
    </row>
    <row r="3" spans="1:14" s="3" customFormat="1" x14ac:dyDescent="0.25">
      <c r="A3" s="3">
        <v>4</v>
      </c>
      <c r="B3" s="3" t="s">
        <v>4</v>
      </c>
      <c r="C3" s="3" t="s">
        <v>137</v>
      </c>
      <c r="D3" s="3">
        <v>2020</v>
      </c>
      <c r="E3" s="3">
        <v>2011</v>
      </c>
      <c r="F3" s="3">
        <v>2016</v>
      </c>
      <c r="G3" s="3" t="s">
        <v>138</v>
      </c>
      <c r="H3" s="3" t="s">
        <v>130</v>
      </c>
      <c r="I3" s="3">
        <v>1</v>
      </c>
      <c r="K3" s="3">
        <v>1</v>
      </c>
      <c r="N3" s="3">
        <v>0</v>
      </c>
    </row>
    <row r="4" spans="1:14" s="9" customFormat="1" x14ac:dyDescent="0.25">
      <c r="A4" s="9">
        <v>6</v>
      </c>
      <c r="B4" s="9" t="s">
        <v>5</v>
      </c>
      <c r="C4" s="9" t="s">
        <v>142</v>
      </c>
      <c r="D4" s="9">
        <v>2016</v>
      </c>
      <c r="E4" s="9">
        <v>2013</v>
      </c>
      <c r="F4" s="9">
        <v>2013</v>
      </c>
      <c r="G4" s="18" t="s">
        <v>140</v>
      </c>
      <c r="H4" s="9" t="s">
        <v>141</v>
      </c>
      <c r="I4" s="9">
        <v>1</v>
      </c>
      <c r="J4" s="9">
        <v>1</v>
      </c>
      <c r="N4" s="9">
        <v>1</v>
      </c>
    </row>
    <row r="5" spans="1:14" s="3" customFormat="1" x14ac:dyDescent="0.25">
      <c r="A5" s="3">
        <v>7</v>
      </c>
      <c r="B5" s="3" t="s">
        <v>6</v>
      </c>
      <c r="C5" s="3" t="s">
        <v>145</v>
      </c>
      <c r="D5" s="3">
        <v>2022</v>
      </c>
      <c r="E5" s="3">
        <v>2011</v>
      </c>
      <c r="F5" s="3">
        <v>2016</v>
      </c>
      <c r="G5" s="3" t="s">
        <v>143</v>
      </c>
      <c r="H5" s="3" t="s">
        <v>144</v>
      </c>
      <c r="I5" s="3">
        <v>1</v>
      </c>
      <c r="J5" s="3">
        <v>1</v>
      </c>
      <c r="K5" s="3">
        <v>1</v>
      </c>
      <c r="N5" s="3">
        <v>0</v>
      </c>
    </row>
    <row r="6" spans="1:14" s="3" customFormat="1" x14ac:dyDescent="0.25">
      <c r="A6" s="3">
        <v>12</v>
      </c>
      <c r="B6" s="3" t="s">
        <v>7</v>
      </c>
      <c r="C6" s="3" t="s">
        <v>121</v>
      </c>
      <c r="D6" s="3">
        <v>2021</v>
      </c>
      <c r="E6" s="3">
        <v>2004</v>
      </c>
      <c r="F6" s="3">
        <v>2007</v>
      </c>
      <c r="G6" s="3" t="s">
        <v>147</v>
      </c>
      <c r="H6" s="3" t="s">
        <v>148</v>
      </c>
      <c r="I6" s="3">
        <v>1</v>
      </c>
      <c r="K6" s="3">
        <v>1</v>
      </c>
      <c r="N6" s="3">
        <v>1</v>
      </c>
    </row>
    <row r="7" spans="1:14" s="3" customFormat="1" x14ac:dyDescent="0.25">
      <c r="A7" s="3">
        <v>13</v>
      </c>
      <c r="B7" s="3" t="s">
        <v>8</v>
      </c>
      <c r="C7" s="3" t="s">
        <v>150</v>
      </c>
      <c r="D7" s="3">
        <v>2015</v>
      </c>
      <c r="E7" s="3">
        <v>2003</v>
      </c>
      <c r="F7" s="3">
        <v>2007</v>
      </c>
      <c r="G7" s="3" t="s">
        <v>149</v>
      </c>
      <c r="H7" s="3" t="s">
        <v>141</v>
      </c>
      <c r="I7" s="3">
        <v>1</v>
      </c>
      <c r="J7" s="3">
        <v>1</v>
      </c>
      <c r="N7" s="3">
        <v>0</v>
      </c>
    </row>
    <row r="8" spans="1:14" s="3" customFormat="1" x14ac:dyDescent="0.25">
      <c r="A8" s="3">
        <v>15</v>
      </c>
      <c r="B8" s="3" t="s">
        <v>9</v>
      </c>
      <c r="C8" s="3" t="s">
        <v>142</v>
      </c>
      <c r="D8" s="3">
        <v>2021</v>
      </c>
      <c r="E8" s="3">
        <v>2015</v>
      </c>
      <c r="F8" s="3">
        <v>2016</v>
      </c>
      <c r="G8" s="6" t="s">
        <v>151</v>
      </c>
      <c r="H8" s="3" t="s">
        <v>141</v>
      </c>
      <c r="I8" s="3">
        <v>1</v>
      </c>
      <c r="K8" s="3">
        <v>1</v>
      </c>
    </row>
    <row r="9" spans="1:14" s="3" customFormat="1" x14ac:dyDescent="0.25">
      <c r="A9" s="3">
        <v>19</v>
      </c>
      <c r="B9" s="3" t="s">
        <v>10</v>
      </c>
      <c r="C9" s="3" t="s">
        <v>152</v>
      </c>
      <c r="D9" s="3">
        <v>2014</v>
      </c>
      <c r="E9" s="3">
        <v>2006</v>
      </c>
      <c r="F9" s="3">
        <v>2009</v>
      </c>
      <c r="G9" s="3" t="s">
        <v>138</v>
      </c>
      <c r="H9" s="3" t="s">
        <v>141</v>
      </c>
      <c r="I9" s="3">
        <v>1</v>
      </c>
      <c r="J9" s="3">
        <v>1</v>
      </c>
      <c r="N9" s="3">
        <v>0</v>
      </c>
    </row>
    <row r="10" spans="1:14" s="9" customFormat="1" x14ac:dyDescent="0.25">
      <c r="A10" s="9">
        <v>20</v>
      </c>
      <c r="B10" s="9" t="s">
        <v>11</v>
      </c>
      <c r="C10" s="9" t="s">
        <v>153</v>
      </c>
      <c r="D10" s="9">
        <v>2020</v>
      </c>
      <c r="E10" s="9">
        <v>2006</v>
      </c>
      <c r="F10" s="9">
        <v>2018</v>
      </c>
      <c r="G10" s="9" t="s">
        <v>139</v>
      </c>
      <c r="H10" s="9" t="s">
        <v>141</v>
      </c>
      <c r="I10" s="9">
        <v>1</v>
      </c>
      <c r="K10" s="9">
        <v>1</v>
      </c>
      <c r="N10" s="9">
        <v>0</v>
      </c>
    </row>
    <row r="11" spans="1:14" s="3" customFormat="1" x14ac:dyDescent="0.25">
      <c r="A11" s="3">
        <v>23</v>
      </c>
      <c r="B11" s="3" t="s">
        <v>12</v>
      </c>
      <c r="C11" s="3" t="s">
        <v>156</v>
      </c>
      <c r="D11" s="3">
        <v>2021</v>
      </c>
      <c r="E11" s="3">
        <v>2012</v>
      </c>
      <c r="F11" s="3">
        <v>2017</v>
      </c>
      <c r="G11" s="3" t="s">
        <v>155</v>
      </c>
      <c r="H11" s="3" t="s">
        <v>119</v>
      </c>
      <c r="I11" s="3">
        <v>1</v>
      </c>
      <c r="J11" s="3">
        <v>1</v>
      </c>
      <c r="K11" s="3">
        <v>1</v>
      </c>
      <c r="N11" s="3">
        <v>0</v>
      </c>
    </row>
    <row r="12" spans="1:14" s="3" customFormat="1" x14ac:dyDescent="0.25">
      <c r="A12" s="3">
        <v>26</v>
      </c>
      <c r="B12" s="3" t="s">
        <v>13</v>
      </c>
      <c r="C12" s="3" t="s">
        <v>160</v>
      </c>
      <c r="D12" s="3">
        <v>2023</v>
      </c>
      <c r="E12" s="3">
        <v>1969</v>
      </c>
      <c r="F12" s="3">
        <v>2019</v>
      </c>
      <c r="G12" s="11" t="s">
        <v>159</v>
      </c>
      <c r="H12" s="3" t="s">
        <v>158</v>
      </c>
      <c r="I12" s="3">
        <v>1</v>
      </c>
      <c r="J12" s="3">
        <v>1</v>
      </c>
      <c r="K12" s="3">
        <v>1</v>
      </c>
      <c r="N12" s="3">
        <v>1</v>
      </c>
    </row>
    <row r="13" spans="1:14" s="3" customFormat="1" x14ac:dyDescent="0.25">
      <c r="A13" s="3">
        <v>31</v>
      </c>
      <c r="B13" s="3" t="s">
        <v>14</v>
      </c>
      <c r="C13" s="3" t="s">
        <v>162</v>
      </c>
      <c r="D13" s="3">
        <v>2019</v>
      </c>
      <c r="E13" s="3">
        <v>2002</v>
      </c>
      <c r="F13" s="3">
        <v>2007</v>
      </c>
      <c r="G13" s="3" t="s">
        <v>149</v>
      </c>
      <c r="H13" s="3" t="s">
        <v>141</v>
      </c>
      <c r="I13" s="3">
        <v>1</v>
      </c>
      <c r="J13" s="3">
        <v>1</v>
      </c>
      <c r="N13" s="3">
        <v>0</v>
      </c>
    </row>
    <row r="14" spans="1:14" s="3" customFormat="1" x14ac:dyDescent="0.25">
      <c r="A14" s="3">
        <v>33</v>
      </c>
      <c r="B14" s="3" t="s">
        <v>15</v>
      </c>
      <c r="C14" s="3" t="s">
        <v>121</v>
      </c>
      <c r="D14" s="3">
        <v>2022</v>
      </c>
      <c r="E14" s="3">
        <v>2009</v>
      </c>
      <c r="F14" s="3">
        <v>2009</v>
      </c>
      <c r="G14" s="3" t="s">
        <v>147</v>
      </c>
      <c r="H14" s="3" t="s">
        <v>148</v>
      </c>
      <c r="I14" s="3">
        <v>1</v>
      </c>
      <c r="K14" s="3">
        <v>1</v>
      </c>
      <c r="N14" s="3">
        <v>1</v>
      </c>
    </row>
    <row r="15" spans="1:14" s="9" customFormat="1" x14ac:dyDescent="0.25">
      <c r="A15" s="9">
        <v>35</v>
      </c>
      <c r="B15" s="9" t="s">
        <v>16</v>
      </c>
      <c r="C15" s="9" t="s">
        <v>165</v>
      </c>
      <c r="D15" s="9">
        <v>2020</v>
      </c>
      <c r="E15" s="9">
        <v>2007</v>
      </c>
      <c r="G15" s="9" t="s">
        <v>163</v>
      </c>
      <c r="H15" s="9" t="s">
        <v>164</v>
      </c>
      <c r="I15" s="9">
        <v>1</v>
      </c>
      <c r="N15" s="9">
        <v>1</v>
      </c>
    </row>
    <row r="16" spans="1:14" s="3" customFormat="1" x14ac:dyDescent="0.25">
      <c r="A16" s="3">
        <v>36</v>
      </c>
      <c r="B16" s="3" t="s">
        <v>17</v>
      </c>
      <c r="C16" s="3" t="s">
        <v>167</v>
      </c>
      <c r="D16" s="3">
        <v>2015</v>
      </c>
      <c r="E16" s="3">
        <v>2004</v>
      </c>
      <c r="F16" s="3">
        <v>2011</v>
      </c>
      <c r="G16" s="3" t="s">
        <v>166</v>
      </c>
      <c r="H16" s="3" t="s">
        <v>141</v>
      </c>
      <c r="I16" s="3">
        <v>1</v>
      </c>
      <c r="J16" s="3">
        <v>1</v>
      </c>
      <c r="N16" s="3">
        <v>0</v>
      </c>
    </row>
    <row r="17" spans="1:14" s="3" customFormat="1" x14ac:dyDescent="0.25">
      <c r="A17" s="3">
        <v>37</v>
      </c>
      <c r="B17" s="3" t="s">
        <v>18</v>
      </c>
      <c r="C17" s="3" t="s">
        <v>168</v>
      </c>
      <c r="D17" s="3">
        <v>2022</v>
      </c>
      <c r="E17" s="3">
        <v>2003</v>
      </c>
      <c r="F17" s="3">
        <v>2015</v>
      </c>
      <c r="G17" s="3" t="s">
        <v>147</v>
      </c>
      <c r="H17" s="3" t="s">
        <v>148</v>
      </c>
      <c r="I17" s="3">
        <v>1</v>
      </c>
      <c r="K17" s="3">
        <v>1</v>
      </c>
      <c r="N17" s="3">
        <v>1</v>
      </c>
    </row>
    <row r="18" spans="1:14" s="3" customFormat="1" x14ac:dyDescent="0.25">
      <c r="A18" s="3">
        <v>38</v>
      </c>
      <c r="B18" s="3" t="s">
        <v>19</v>
      </c>
      <c r="C18" s="3" t="s">
        <v>169</v>
      </c>
      <c r="D18" s="3">
        <v>2022</v>
      </c>
      <c r="E18" s="3">
        <v>2016</v>
      </c>
      <c r="F18" s="3">
        <v>2020</v>
      </c>
      <c r="G18" s="3" t="s">
        <v>139</v>
      </c>
      <c r="H18" s="3" t="s">
        <v>130</v>
      </c>
      <c r="I18" s="3">
        <v>1</v>
      </c>
      <c r="K18" s="3">
        <v>1</v>
      </c>
      <c r="N18" s="3">
        <v>0</v>
      </c>
    </row>
    <row r="19" spans="1:14" s="3" customFormat="1" x14ac:dyDescent="0.25">
      <c r="A19" s="3">
        <v>39</v>
      </c>
      <c r="B19" s="3" t="s">
        <v>20</v>
      </c>
      <c r="C19" s="3" t="s">
        <v>171</v>
      </c>
      <c r="D19" s="3">
        <v>2019</v>
      </c>
      <c r="E19" s="3">
        <v>2007</v>
      </c>
      <c r="F19" s="3">
        <v>2011</v>
      </c>
      <c r="G19" s="3" t="s">
        <v>170</v>
      </c>
      <c r="H19" s="3" t="s">
        <v>141</v>
      </c>
      <c r="I19" s="3">
        <v>1</v>
      </c>
      <c r="J19" s="3">
        <v>1</v>
      </c>
      <c r="N19" s="3">
        <v>0</v>
      </c>
    </row>
    <row r="20" spans="1:14" s="3" customFormat="1" x14ac:dyDescent="0.25">
      <c r="A20" s="3">
        <v>43</v>
      </c>
      <c r="B20" s="3" t="s">
        <v>172</v>
      </c>
      <c r="C20" s="3" t="s">
        <v>168</v>
      </c>
      <c r="D20" s="3">
        <v>2015</v>
      </c>
      <c r="E20" s="3">
        <v>2008</v>
      </c>
      <c r="F20" s="3">
        <v>2011</v>
      </c>
      <c r="G20" s="6" t="s">
        <v>173</v>
      </c>
      <c r="H20" s="3" t="s">
        <v>141</v>
      </c>
      <c r="I20" s="3">
        <v>1</v>
      </c>
      <c r="J20" s="3">
        <v>1</v>
      </c>
      <c r="N20" s="3">
        <v>0</v>
      </c>
    </row>
    <row r="21" spans="1:14" s="9" customFormat="1" x14ac:dyDescent="0.25">
      <c r="A21" s="9">
        <v>44</v>
      </c>
      <c r="B21" s="9" t="s">
        <v>21</v>
      </c>
      <c r="C21" s="9" t="s">
        <v>175</v>
      </c>
      <c r="D21" s="9">
        <v>2023</v>
      </c>
      <c r="E21" s="9">
        <v>2014</v>
      </c>
      <c r="F21" s="9">
        <v>2019</v>
      </c>
      <c r="G21" s="18" t="s">
        <v>174</v>
      </c>
      <c r="H21" s="9" t="s">
        <v>141</v>
      </c>
      <c r="I21" s="9">
        <v>1</v>
      </c>
      <c r="J21" s="9">
        <v>1</v>
      </c>
      <c r="K21" s="9">
        <v>1</v>
      </c>
      <c r="N21" s="9">
        <v>0</v>
      </c>
    </row>
    <row r="22" spans="1:14" s="3" customFormat="1" x14ac:dyDescent="0.25">
      <c r="A22" s="3">
        <v>45</v>
      </c>
      <c r="B22" s="3" t="s">
        <v>22</v>
      </c>
      <c r="C22" s="3" t="s">
        <v>176</v>
      </c>
      <c r="D22" s="3">
        <v>2017</v>
      </c>
      <c r="E22" s="3">
        <v>2005</v>
      </c>
      <c r="F22" s="3">
        <v>2011</v>
      </c>
      <c r="G22" s="11" t="s">
        <v>178</v>
      </c>
      <c r="H22" s="3" t="s">
        <v>141</v>
      </c>
      <c r="I22" s="3">
        <v>1</v>
      </c>
      <c r="J22" s="3">
        <v>1</v>
      </c>
    </row>
    <row r="23" spans="1:14" s="3" customFormat="1" x14ac:dyDescent="0.25">
      <c r="A23" s="3">
        <v>47</v>
      </c>
      <c r="B23" s="3" t="s">
        <v>23</v>
      </c>
      <c r="C23" s="3" t="s">
        <v>179</v>
      </c>
      <c r="D23" s="3">
        <v>2016</v>
      </c>
      <c r="E23" s="3">
        <v>2010</v>
      </c>
      <c r="F23" s="3">
        <v>2010</v>
      </c>
      <c r="G23" s="6" t="s">
        <v>177</v>
      </c>
      <c r="H23" s="3" t="s">
        <v>141</v>
      </c>
      <c r="I23" s="3">
        <v>1</v>
      </c>
      <c r="J23" s="3">
        <v>1</v>
      </c>
      <c r="N23" s="3">
        <v>1</v>
      </c>
    </row>
    <row r="24" spans="1:14" s="3" customFormat="1" x14ac:dyDescent="0.25">
      <c r="A24" s="3">
        <v>50</v>
      </c>
      <c r="B24" s="3" t="s">
        <v>24</v>
      </c>
      <c r="C24" s="3" t="s">
        <v>181</v>
      </c>
      <c r="D24" s="3">
        <v>2021</v>
      </c>
      <c r="E24" s="3">
        <v>2002</v>
      </c>
      <c r="F24" s="3">
        <v>2015</v>
      </c>
      <c r="G24" s="3" t="s">
        <v>147</v>
      </c>
      <c r="H24" s="3" t="s">
        <v>148</v>
      </c>
      <c r="I24" s="3">
        <v>1</v>
      </c>
      <c r="K24" s="3">
        <v>1</v>
      </c>
      <c r="N24" s="3">
        <v>1</v>
      </c>
    </row>
    <row r="25" spans="1:14" s="3" customFormat="1" x14ac:dyDescent="0.25">
      <c r="A25" s="3">
        <v>51</v>
      </c>
      <c r="B25" s="3" t="s">
        <v>25</v>
      </c>
      <c r="C25" s="3" t="s">
        <v>182</v>
      </c>
      <c r="D25" s="3">
        <v>2021</v>
      </c>
      <c r="E25" s="3">
        <v>2003</v>
      </c>
      <c r="F25" s="3">
        <v>2015</v>
      </c>
      <c r="G25" s="3" t="s">
        <v>147</v>
      </c>
      <c r="H25" s="3" t="s">
        <v>148</v>
      </c>
      <c r="I25" s="3">
        <v>1</v>
      </c>
      <c r="K25" s="3">
        <v>1</v>
      </c>
      <c r="N25" s="3">
        <v>0</v>
      </c>
    </row>
    <row r="26" spans="1:14" s="3" customFormat="1" x14ac:dyDescent="0.25">
      <c r="A26" s="3">
        <v>53</v>
      </c>
      <c r="B26" s="3" t="s">
        <v>26</v>
      </c>
      <c r="C26" s="3" t="s">
        <v>184</v>
      </c>
      <c r="D26" s="3">
        <v>2015</v>
      </c>
      <c r="E26" s="3">
        <v>2005</v>
      </c>
      <c r="F26" s="3">
        <v>2010</v>
      </c>
      <c r="G26" s="3" t="s">
        <v>183</v>
      </c>
      <c r="H26" s="3" t="s">
        <v>144</v>
      </c>
      <c r="I26" s="3">
        <v>1</v>
      </c>
      <c r="J26" s="3">
        <v>1</v>
      </c>
    </row>
    <row r="27" spans="1:14" s="3" customFormat="1" x14ac:dyDescent="0.25">
      <c r="A27" s="3">
        <v>70</v>
      </c>
      <c r="B27" s="3" t="s">
        <v>27</v>
      </c>
      <c r="C27" s="3" t="s">
        <v>187</v>
      </c>
      <c r="D27" s="3">
        <v>2013</v>
      </c>
      <c r="E27" s="3">
        <v>2006</v>
      </c>
      <c r="F27" s="3">
        <v>2008</v>
      </c>
      <c r="G27" s="3" t="s">
        <v>138</v>
      </c>
      <c r="H27" s="3" t="s">
        <v>129</v>
      </c>
      <c r="I27" s="3">
        <v>1</v>
      </c>
      <c r="K27" s="3">
        <v>1</v>
      </c>
    </row>
    <row r="28" spans="1:14" s="3" customFormat="1" x14ac:dyDescent="0.25">
      <c r="A28" s="3">
        <v>71</v>
      </c>
      <c r="B28" s="3" t="s">
        <v>28</v>
      </c>
      <c r="C28" s="3" t="s">
        <v>180</v>
      </c>
      <c r="D28" s="3">
        <v>2021</v>
      </c>
      <c r="E28" s="3">
        <v>2020</v>
      </c>
      <c r="F28" s="3">
        <v>2020</v>
      </c>
      <c r="G28" s="3" t="s">
        <v>189</v>
      </c>
      <c r="H28" s="3" t="s">
        <v>188</v>
      </c>
      <c r="I28" s="3">
        <v>1</v>
      </c>
      <c r="L28" s="3">
        <v>1</v>
      </c>
    </row>
    <row r="29" spans="1:14" s="3" customFormat="1" x14ac:dyDescent="0.25">
      <c r="A29" s="3">
        <v>72</v>
      </c>
      <c r="B29" s="3" t="s">
        <v>29</v>
      </c>
      <c r="C29" s="3" t="s">
        <v>191</v>
      </c>
      <c r="D29" s="3">
        <v>2014</v>
      </c>
      <c r="E29" s="3">
        <v>2006</v>
      </c>
      <c r="F29" s="3">
        <v>2007</v>
      </c>
      <c r="G29" s="3" t="s">
        <v>138</v>
      </c>
      <c r="H29" s="3" t="s">
        <v>141</v>
      </c>
      <c r="I29" s="3">
        <v>1</v>
      </c>
      <c r="J29" s="3">
        <v>1</v>
      </c>
    </row>
    <row r="30" spans="1:14" s="3" customFormat="1" x14ac:dyDescent="0.25">
      <c r="A30" s="3">
        <v>73</v>
      </c>
      <c r="B30" s="3" t="s">
        <v>30</v>
      </c>
      <c r="C30" s="3" t="s">
        <v>193</v>
      </c>
      <c r="D30" s="3">
        <v>2015</v>
      </c>
      <c r="E30" s="3">
        <v>2004</v>
      </c>
      <c r="F30" s="3">
        <v>2009</v>
      </c>
      <c r="G30" s="10" t="s">
        <v>192</v>
      </c>
      <c r="H30" s="3" t="s">
        <v>141</v>
      </c>
      <c r="I30" s="3">
        <v>1</v>
      </c>
      <c r="J30" s="3">
        <v>1</v>
      </c>
    </row>
    <row r="31" spans="1:14" s="9" customFormat="1" x14ac:dyDescent="0.25">
      <c r="A31" s="9">
        <v>86</v>
      </c>
      <c r="B31" s="9" t="s">
        <v>31</v>
      </c>
      <c r="C31" s="9" t="s">
        <v>198</v>
      </c>
      <c r="D31" s="9">
        <v>2012</v>
      </c>
      <c r="E31" s="9">
        <v>2010</v>
      </c>
      <c r="F31" s="9">
        <v>2010</v>
      </c>
      <c r="G31" s="9" t="s">
        <v>197</v>
      </c>
      <c r="H31" s="9" t="s">
        <v>195</v>
      </c>
      <c r="I31" s="9">
        <v>1</v>
      </c>
      <c r="K31" s="9">
        <v>1</v>
      </c>
    </row>
    <row r="32" spans="1:14" s="3" customFormat="1" x14ac:dyDescent="0.25">
      <c r="A32" s="3">
        <v>87</v>
      </c>
      <c r="B32" s="3" t="s">
        <v>32</v>
      </c>
      <c r="C32" s="3" t="s">
        <v>121</v>
      </c>
      <c r="D32" s="3">
        <v>2022</v>
      </c>
      <c r="E32" s="3">
        <v>2007</v>
      </c>
      <c r="F32" s="3">
        <v>2019</v>
      </c>
      <c r="G32" s="3" t="s">
        <v>151</v>
      </c>
      <c r="H32" s="3" t="s">
        <v>141</v>
      </c>
      <c r="I32" s="3">
        <v>1</v>
      </c>
      <c r="J32" s="3">
        <v>1</v>
      </c>
      <c r="K32" s="3">
        <v>1</v>
      </c>
      <c r="N32" s="3">
        <v>1</v>
      </c>
    </row>
    <row r="33" spans="1:11" s="3" customFormat="1" x14ac:dyDescent="0.25">
      <c r="A33" s="3">
        <v>88</v>
      </c>
      <c r="B33" s="3" t="s">
        <v>33</v>
      </c>
      <c r="C33" s="3" t="s">
        <v>200</v>
      </c>
      <c r="D33" s="3">
        <v>2016</v>
      </c>
      <c r="E33" s="3">
        <v>2010</v>
      </c>
      <c r="F33" s="3">
        <v>2010</v>
      </c>
      <c r="G33" s="14" t="s">
        <v>199</v>
      </c>
      <c r="H33" s="3" t="s">
        <v>129</v>
      </c>
      <c r="I33" s="3">
        <v>1</v>
      </c>
      <c r="K33" s="3">
        <v>1</v>
      </c>
    </row>
    <row r="34" spans="1:11" s="3" customFormat="1" x14ac:dyDescent="0.25">
      <c r="A34" s="3">
        <v>91</v>
      </c>
      <c r="B34" s="3" t="s">
        <v>34</v>
      </c>
      <c r="C34" s="3" t="s">
        <v>201</v>
      </c>
      <c r="D34" s="3">
        <v>2014</v>
      </c>
      <c r="E34" s="3">
        <v>2006</v>
      </c>
      <c r="F34" s="3">
        <v>2010</v>
      </c>
      <c r="G34" s="3" t="s">
        <v>202</v>
      </c>
      <c r="H34" s="3" t="s">
        <v>141</v>
      </c>
      <c r="I34" s="3">
        <v>1</v>
      </c>
      <c r="J34" s="3">
        <v>1</v>
      </c>
    </row>
    <row r="35" spans="1:11" s="3" customFormat="1" x14ac:dyDescent="0.25">
      <c r="A35" s="3">
        <v>95</v>
      </c>
      <c r="B35" s="3" t="s">
        <v>35</v>
      </c>
      <c r="C35" s="3" t="s">
        <v>205</v>
      </c>
      <c r="D35" s="3">
        <v>2021</v>
      </c>
      <c r="E35" s="3">
        <v>2014</v>
      </c>
      <c r="F35" s="3">
        <v>2017</v>
      </c>
      <c r="G35" s="12" t="s">
        <v>204</v>
      </c>
      <c r="H35" s="3" t="s">
        <v>141</v>
      </c>
      <c r="I35" s="3">
        <v>1</v>
      </c>
      <c r="J35" s="3">
        <v>1</v>
      </c>
    </row>
    <row r="36" spans="1:11" s="3" customFormat="1" x14ac:dyDescent="0.25">
      <c r="A36" s="3">
        <v>96</v>
      </c>
      <c r="B36" s="3" t="s">
        <v>36</v>
      </c>
      <c r="C36" s="3" t="s">
        <v>121</v>
      </c>
      <c r="D36" s="3">
        <v>2011</v>
      </c>
      <c r="E36" s="3">
        <v>2008</v>
      </c>
      <c r="F36" s="3">
        <v>2009</v>
      </c>
      <c r="G36" s="15" t="s">
        <v>206</v>
      </c>
      <c r="H36" s="3" t="s">
        <v>141</v>
      </c>
      <c r="I36" s="3">
        <v>1</v>
      </c>
      <c r="J36" s="3">
        <v>1</v>
      </c>
    </row>
    <row r="37" spans="1:11" s="3" customFormat="1" x14ac:dyDescent="0.25">
      <c r="A37" s="3">
        <v>99</v>
      </c>
      <c r="B37" s="3" t="s">
        <v>37</v>
      </c>
      <c r="C37" s="3" t="s">
        <v>207</v>
      </c>
      <c r="D37" s="3">
        <v>2016</v>
      </c>
      <c r="E37" s="3">
        <v>2003</v>
      </c>
      <c r="F37" s="3">
        <v>2004</v>
      </c>
      <c r="G37" s="3" t="s">
        <v>138</v>
      </c>
      <c r="H37" s="3" t="s">
        <v>186</v>
      </c>
      <c r="I37" s="3">
        <v>1</v>
      </c>
      <c r="J37" s="3">
        <v>1</v>
      </c>
    </row>
    <row r="38" spans="1:11" s="9" customFormat="1" x14ac:dyDescent="0.25">
      <c r="A38" s="9">
        <v>103</v>
      </c>
      <c r="B38" s="9" t="s">
        <v>38</v>
      </c>
      <c r="C38" s="9" t="s">
        <v>208</v>
      </c>
      <c r="D38" s="9">
        <v>2018</v>
      </c>
      <c r="E38" s="9">
        <v>2013</v>
      </c>
      <c r="F38" s="9">
        <v>2015</v>
      </c>
      <c r="G38" s="9" t="s">
        <v>138</v>
      </c>
      <c r="H38" s="9" t="s">
        <v>141</v>
      </c>
      <c r="I38" s="9">
        <v>1</v>
      </c>
      <c r="J38" s="9">
        <v>1</v>
      </c>
    </row>
    <row r="39" spans="1:11" s="3" customFormat="1" x14ac:dyDescent="0.25">
      <c r="A39" s="3">
        <v>104</v>
      </c>
      <c r="B39" s="3" t="s">
        <v>39</v>
      </c>
      <c r="C39" s="3" t="s">
        <v>227</v>
      </c>
      <c r="D39" s="3">
        <v>2013</v>
      </c>
      <c r="G39" s="10" t="s">
        <v>192</v>
      </c>
      <c r="H39" s="3" t="s">
        <v>141</v>
      </c>
      <c r="I39" s="3">
        <v>1</v>
      </c>
      <c r="J39" s="3">
        <v>1</v>
      </c>
    </row>
    <row r="40" spans="1:11" s="3" customFormat="1" x14ac:dyDescent="0.25">
      <c r="A40" s="3">
        <v>110</v>
      </c>
      <c r="B40" s="3" t="s">
        <v>40</v>
      </c>
      <c r="C40" s="3" t="s">
        <v>142</v>
      </c>
      <c r="D40" s="3">
        <v>2021</v>
      </c>
      <c r="E40" s="3">
        <v>2012</v>
      </c>
      <c r="F40" s="3">
        <v>2015</v>
      </c>
      <c r="G40" s="3" t="s">
        <v>155</v>
      </c>
      <c r="H40" s="3" t="s">
        <v>119</v>
      </c>
      <c r="I40" s="3">
        <v>1</v>
      </c>
      <c r="J40" s="3">
        <v>1</v>
      </c>
      <c r="K40" s="3">
        <v>1</v>
      </c>
    </row>
    <row r="41" spans="1:11" s="3" customFormat="1" x14ac:dyDescent="0.25">
      <c r="A41" s="3">
        <v>123</v>
      </c>
      <c r="B41" s="3" t="s">
        <v>41</v>
      </c>
      <c r="C41" s="3" t="s">
        <v>210</v>
      </c>
      <c r="D41" s="3">
        <v>2022</v>
      </c>
      <c r="E41" s="3">
        <v>2014</v>
      </c>
      <c r="F41" s="3">
        <v>2019</v>
      </c>
      <c r="G41" s="3" t="s">
        <v>138</v>
      </c>
      <c r="H41" s="3" t="s">
        <v>203</v>
      </c>
      <c r="I41" s="3">
        <v>1</v>
      </c>
      <c r="K41" s="3">
        <v>1</v>
      </c>
    </row>
    <row r="42" spans="1:11" s="3" customFormat="1" x14ac:dyDescent="0.25">
      <c r="A42" s="3">
        <v>124</v>
      </c>
      <c r="B42" s="3" t="s">
        <v>42</v>
      </c>
      <c r="C42" s="3" t="s">
        <v>227</v>
      </c>
      <c r="D42" s="3">
        <v>2021</v>
      </c>
      <c r="E42" s="3">
        <v>2014</v>
      </c>
      <c r="F42" s="3">
        <v>2018</v>
      </c>
      <c r="G42" s="3" t="s">
        <v>138</v>
      </c>
      <c r="H42" s="3" t="s">
        <v>146</v>
      </c>
      <c r="I42" s="3">
        <v>1</v>
      </c>
      <c r="K42" s="3">
        <v>1</v>
      </c>
    </row>
    <row r="43" spans="1:11" s="3" customFormat="1" x14ac:dyDescent="0.25">
      <c r="A43" s="3">
        <v>127</v>
      </c>
      <c r="B43" s="3" t="s">
        <v>43</v>
      </c>
      <c r="C43" s="3" t="s">
        <v>212</v>
      </c>
      <c r="D43" s="3">
        <v>2017</v>
      </c>
      <c r="E43" s="3">
        <v>2012</v>
      </c>
      <c r="F43" s="3">
        <v>2012</v>
      </c>
      <c r="G43" s="13" t="s">
        <v>211</v>
      </c>
      <c r="H43" s="3" t="s">
        <v>141</v>
      </c>
      <c r="I43" s="3">
        <v>1</v>
      </c>
      <c r="J43" s="3">
        <v>1</v>
      </c>
    </row>
    <row r="44" spans="1:11" s="3" customFormat="1" x14ac:dyDescent="0.25">
      <c r="A44" s="3">
        <v>132</v>
      </c>
      <c r="B44" s="3" t="s">
        <v>44</v>
      </c>
      <c r="C44" s="3" t="s">
        <v>214</v>
      </c>
      <c r="D44" s="3">
        <v>2023</v>
      </c>
      <c r="E44" s="3">
        <v>2018</v>
      </c>
      <c r="F44" s="3">
        <v>2019</v>
      </c>
      <c r="G44" s="3" t="s">
        <v>213</v>
      </c>
      <c r="H44" s="3" t="s">
        <v>141</v>
      </c>
      <c r="I44" s="3">
        <v>1</v>
      </c>
      <c r="J44" s="3">
        <v>1</v>
      </c>
      <c r="K44" s="3">
        <v>1</v>
      </c>
    </row>
    <row r="45" spans="1:11" s="3" customFormat="1" x14ac:dyDescent="0.25">
      <c r="A45" s="3">
        <v>137</v>
      </c>
      <c r="B45" s="3" t="s">
        <v>45</v>
      </c>
      <c r="C45" s="3" t="s">
        <v>215</v>
      </c>
      <c r="D45" s="3">
        <v>2023</v>
      </c>
      <c r="E45" s="3">
        <v>2006</v>
      </c>
      <c r="F45" s="3">
        <v>2010</v>
      </c>
      <c r="G45" s="3" t="s">
        <v>216</v>
      </c>
      <c r="H45" s="3" t="s">
        <v>146</v>
      </c>
      <c r="I45" s="3">
        <v>1</v>
      </c>
      <c r="K45" s="3">
        <v>1</v>
      </c>
    </row>
    <row r="46" spans="1:11" s="3" customFormat="1" x14ac:dyDescent="0.25">
      <c r="A46" s="3">
        <v>142</v>
      </c>
      <c r="B46" s="3" t="s">
        <v>46</v>
      </c>
      <c r="C46" s="3" t="s">
        <v>218</v>
      </c>
      <c r="D46" s="3">
        <v>2015</v>
      </c>
      <c r="E46" s="3">
        <v>2004</v>
      </c>
      <c r="F46" s="3">
        <v>2011</v>
      </c>
      <c r="G46" s="3" t="s">
        <v>219</v>
      </c>
      <c r="H46" s="3" t="s">
        <v>141</v>
      </c>
      <c r="I46" s="3">
        <v>1</v>
      </c>
      <c r="J46" s="3">
        <v>1</v>
      </c>
    </row>
    <row r="47" spans="1:11" s="3" customFormat="1" x14ac:dyDescent="0.25">
      <c r="A47" s="3">
        <v>144</v>
      </c>
      <c r="B47" s="3" t="s">
        <v>47</v>
      </c>
      <c r="C47" s="3" t="s">
        <v>179</v>
      </c>
      <c r="D47" s="3">
        <v>2018</v>
      </c>
      <c r="E47" s="3">
        <v>2008</v>
      </c>
      <c r="F47" s="3">
        <v>2018</v>
      </c>
      <c r="G47" s="3" t="s">
        <v>220</v>
      </c>
      <c r="H47" s="3" t="s">
        <v>141</v>
      </c>
      <c r="I47" s="3">
        <v>1</v>
      </c>
      <c r="K47" s="3">
        <v>1</v>
      </c>
    </row>
    <row r="48" spans="1:11" s="3" customFormat="1" x14ac:dyDescent="0.25">
      <c r="A48" s="3">
        <v>147</v>
      </c>
      <c r="B48" s="3" t="s">
        <v>48</v>
      </c>
      <c r="C48" s="3" t="s">
        <v>223</v>
      </c>
      <c r="D48" s="3">
        <v>2018</v>
      </c>
      <c r="E48" s="3">
        <v>2016</v>
      </c>
      <c r="F48" s="3">
        <v>2016</v>
      </c>
      <c r="G48" s="3" t="s">
        <v>224</v>
      </c>
      <c r="H48" s="3" t="s">
        <v>129</v>
      </c>
      <c r="I48" s="3">
        <v>1</v>
      </c>
      <c r="K48" s="3">
        <v>1</v>
      </c>
    </row>
    <row r="49" spans="1:14" s="9" customFormat="1" x14ac:dyDescent="0.25">
      <c r="A49" s="9">
        <v>150</v>
      </c>
      <c r="B49" s="9" t="s">
        <v>49</v>
      </c>
      <c r="C49" s="9" t="s">
        <v>225</v>
      </c>
      <c r="D49" s="9">
        <v>2017</v>
      </c>
      <c r="G49" s="9" t="s">
        <v>138</v>
      </c>
      <c r="H49" s="9" t="s">
        <v>141</v>
      </c>
      <c r="I49" s="9">
        <v>1</v>
      </c>
      <c r="J49" s="9">
        <v>1</v>
      </c>
      <c r="N49" s="9">
        <v>1</v>
      </c>
    </row>
    <row r="50" spans="1:14" s="3" customFormat="1" x14ac:dyDescent="0.25">
      <c r="A50" s="9">
        <v>151</v>
      </c>
      <c r="B50" s="9" t="s">
        <v>50</v>
      </c>
      <c r="C50" s="9" t="s">
        <v>226</v>
      </c>
      <c r="D50" s="9">
        <v>2021</v>
      </c>
      <c r="E50" s="9">
        <v>1992</v>
      </c>
      <c r="F50" s="9">
        <v>2019</v>
      </c>
      <c r="G50" s="9" t="s">
        <v>265</v>
      </c>
      <c r="H50" s="9" t="s">
        <v>146</v>
      </c>
      <c r="I50" s="9">
        <v>1</v>
      </c>
      <c r="J50" s="9"/>
      <c r="K50" s="9"/>
      <c r="L50" s="9"/>
      <c r="M50" s="9">
        <v>1</v>
      </c>
      <c r="N50" s="9"/>
    </row>
    <row r="51" spans="1:14" s="9" customFormat="1" x14ac:dyDescent="0.25">
      <c r="A51" s="9">
        <v>161</v>
      </c>
      <c r="B51" s="9" t="s">
        <v>51</v>
      </c>
      <c r="C51" s="9" t="s">
        <v>228</v>
      </c>
      <c r="D51" s="9">
        <v>2017</v>
      </c>
      <c r="E51" s="9">
        <v>2010</v>
      </c>
      <c r="F51" s="9">
        <v>2011</v>
      </c>
      <c r="G51" s="9" t="s">
        <v>139</v>
      </c>
      <c r="H51" s="9" t="s">
        <v>141</v>
      </c>
      <c r="I51" s="9">
        <v>1</v>
      </c>
      <c r="J51" s="9">
        <v>1</v>
      </c>
      <c r="N51" s="9">
        <v>1</v>
      </c>
    </row>
    <row r="52" spans="1:14" s="9" customFormat="1" x14ac:dyDescent="0.25">
      <c r="A52" s="9">
        <v>173</v>
      </c>
      <c r="B52" s="9" t="s">
        <v>52</v>
      </c>
      <c r="C52" s="9" t="s">
        <v>229</v>
      </c>
      <c r="D52" s="9">
        <v>2018</v>
      </c>
      <c r="E52" s="9">
        <v>2012</v>
      </c>
      <c r="F52" s="9">
        <v>2016</v>
      </c>
      <c r="G52" s="9" t="s">
        <v>230</v>
      </c>
      <c r="H52" s="9" t="s">
        <v>141</v>
      </c>
      <c r="I52" s="9">
        <v>1</v>
      </c>
      <c r="J52" s="9">
        <v>1</v>
      </c>
      <c r="K52" s="9">
        <v>1</v>
      </c>
    </row>
    <row r="53" spans="1:14" s="9" customFormat="1" x14ac:dyDescent="0.25">
      <c r="A53" s="9">
        <v>177</v>
      </c>
      <c r="B53" s="9" t="s">
        <v>53</v>
      </c>
      <c r="C53" s="9" t="s">
        <v>231</v>
      </c>
      <c r="D53" s="9">
        <v>2021</v>
      </c>
      <c r="E53" s="9">
        <v>2007</v>
      </c>
      <c r="F53" s="9">
        <v>2019</v>
      </c>
      <c r="G53" s="9" t="s">
        <v>139</v>
      </c>
      <c r="H53" s="9" t="s">
        <v>130</v>
      </c>
      <c r="I53" s="9">
        <v>1</v>
      </c>
      <c r="K53" s="9">
        <v>1</v>
      </c>
      <c r="N53" s="9">
        <v>1</v>
      </c>
    </row>
    <row r="54" spans="1:14" s="3" customFormat="1" x14ac:dyDescent="0.25">
      <c r="A54" s="3">
        <v>179</v>
      </c>
      <c r="B54" s="3" t="s">
        <v>54</v>
      </c>
      <c r="C54" s="3" t="s">
        <v>232</v>
      </c>
      <c r="D54" s="3">
        <v>2022</v>
      </c>
      <c r="E54" s="3">
        <v>2010</v>
      </c>
      <c r="F54" s="3">
        <v>2019</v>
      </c>
      <c r="G54" s="3" t="s">
        <v>138</v>
      </c>
      <c r="H54" s="3" t="s">
        <v>233</v>
      </c>
      <c r="I54" s="3">
        <v>1</v>
      </c>
      <c r="K54" s="3">
        <v>1</v>
      </c>
    </row>
    <row r="55" spans="1:14" s="9" customFormat="1" x14ac:dyDescent="0.25">
      <c r="A55" s="9">
        <v>181</v>
      </c>
      <c r="B55" s="9" t="s">
        <v>55</v>
      </c>
      <c r="C55" s="9" t="s">
        <v>217</v>
      </c>
      <c r="D55" s="9">
        <v>2021</v>
      </c>
      <c r="E55" s="9">
        <v>2015</v>
      </c>
      <c r="F55" s="9">
        <v>2016</v>
      </c>
      <c r="G55" s="9" t="s">
        <v>234</v>
      </c>
      <c r="H55" s="9" t="s">
        <v>141</v>
      </c>
      <c r="I55" s="9">
        <v>1</v>
      </c>
      <c r="J55" s="9">
        <v>1</v>
      </c>
      <c r="K55" s="9">
        <v>1</v>
      </c>
      <c r="L55" s="9">
        <v>1</v>
      </c>
      <c r="N55" s="9">
        <v>1</v>
      </c>
    </row>
    <row r="56" spans="1:14" s="3" customFormat="1" x14ac:dyDescent="0.25">
      <c r="A56" s="3">
        <v>186</v>
      </c>
      <c r="B56" s="3" t="s">
        <v>56</v>
      </c>
      <c r="C56" s="3" t="s">
        <v>221</v>
      </c>
      <c r="D56" s="3">
        <v>2015</v>
      </c>
      <c r="E56" s="3">
        <v>2004</v>
      </c>
      <c r="F56" s="3">
        <v>2005</v>
      </c>
      <c r="G56" s="3" t="s">
        <v>235</v>
      </c>
      <c r="H56" s="3" t="s">
        <v>236</v>
      </c>
      <c r="I56" s="3">
        <v>1</v>
      </c>
      <c r="K56" s="3">
        <v>1</v>
      </c>
    </row>
    <row r="57" spans="1:14" s="3" customFormat="1" x14ac:dyDescent="0.25">
      <c r="A57" s="3">
        <v>189</v>
      </c>
      <c r="B57" s="3" t="s">
        <v>57</v>
      </c>
      <c r="C57" s="3" t="s">
        <v>237</v>
      </c>
      <c r="D57" s="3">
        <v>2012</v>
      </c>
      <c r="E57" s="3">
        <v>2010</v>
      </c>
      <c r="F57" s="3">
        <v>2010</v>
      </c>
      <c r="G57" s="3" t="s">
        <v>138</v>
      </c>
      <c r="H57" s="3" t="s">
        <v>141</v>
      </c>
      <c r="I57" s="3">
        <v>1</v>
      </c>
      <c r="J57" s="3">
        <v>1</v>
      </c>
    </row>
    <row r="58" spans="1:14" s="3" customFormat="1" x14ac:dyDescent="0.25">
      <c r="A58" s="9">
        <v>192</v>
      </c>
      <c r="B58" s="9" t="s">
        <v>58</v>
      </c>
      <c r="C58" s="9" t="s">
        <v>121</v>
      </c>
      <c r="D58" s="9">
        <v>2019</v>
      </c>
      <c r="E58" s="9">
        <v>2006</v>
      </c>
      <c r="F58" s="9">
        <v>2017</v>
      </c>
      <c r="G58" s="9" t="s">
        <v>154</v>
      </c>
      <c r="H58" s="9" t="s">
        <v>146</v>
      </c>
      <c r="I58" s="9">
        <v>1</v>
      </c>
      <c r="J58" s="9"/>
      <c r="K58" s="9"/>
      <c r="L58" s="9"/>
      <c r="M58" s="9">
        <v>1</v>
      </c>
      <c r="N58" s="9">
        <v>1</v>
      </c>
    </row>
    <row r="59" spans="1:14" s="3" customFormat="1" x14ac:dyDescent="0.25">
      <c r="A59" s="3">
        <v>193</v>
      </c>
      <c r="B59" s="3" t="s">
        <v>59</v>
      </c>
      <c r="C59" s="3" t="s">
        <v>238</v>
      </c>
      <c r="D59" s="3">
        <v>2023</v>
      </c>
      <c r="E59" s="3">
        <v>2016</v>
      </c>
      <c r="F59" s="3">
        <v>2019</v>
      </c>
      <c r="G59" s="6" t="s">
        <v>174</v>
      </c>
      <c r="H59" s="3" t="s">
        <v>141</v>
      </c>
      <c r="I59" s="3">
        <v>1</v>
      </c>
      <c r="K59" s="3">
        <v>1</v>
      </c>
    </row>
    <row r="60" spans="1:14" s="3" customFormat="1" x14ac:dyDescent="0.25">
      <c r="A60" s="3">
        <v>196</v>
      </c>
      <c r="B60" s="3" t="s">
        <v>60</v>
      </c>
      <c r="C60" s="3" t="s">
        <v>240</v>
      </c>
      <c r="D60" s="3">
        <v>2012</v>
      </c>
      <c r="E60" s="3">
        <v>2010</v>
      </c>
      <c r="F60" s="3">
        <v>2010</v>
      </c>
      <c r="G60" s="3" t="s">
        <v>241</v>
      </c>
      <c r="H60" s="3" t="s">
        <v>120</v>
      </c>
      <c r="I60" s="3">
        <v>1</v>
      </c>
      <c r="K60" s="3">
        <v>1</v>
      </c>
    </row>
    <row r="61" spans="1:14" s="3" customFormat="1" x14ac:dyDescent="0.25">
      <c r="A61" s="3">
        <v>199</v>
      </c>
      <c r="B61" s="3" t="s">
        <v>61</v>
      </c>
      <c r="C61" s="3" t="s">
        <v>179</v>
      </c>
      <c r="D61" s="3">
        <v>2020</v>
      </c>
      <c r="E61" s="3">
        <v>2005</v>
      </c>
      <c r="F61" s="3">
        <v>2016</v>
      </c>
      <c r="G61" s="3" t="s">
        <v>242</v>
      </c>
      <c r="H61" s="3" t="s">
        <v>120</v>
      </c>
      <c r="I61" s="3">
        <v>1</v>
      </c>
      <c r="K61" s="3">
        <v>1</v>
      </c>
    </row>
    <row r="62" spans="1:14" s="3" customFormat="1" x14ac:dyDescent="0.25">
      <c r="A62" s="3">
        <v>200</v>
      </c>
      <c r="B62" s="3" t="s">
        <v>62</v>
      </c>
      <c r="C62" s="3" t="s">
        <v>243</v>
      </c>
      <c r="D62" s="3">
        <v>2015</v>
      </c>
      <c r="E62" s="3">
        <v>2008</v>
      </c>
      <c r="F62" s="3">
        <v>2011</v>
      </c>
      <c r="G62" s="3" t="s">
        <v>139</v>
      </c>
      <c r="H62" s="3" t="s">
        <v>141</v>
      </c>
      <c r="I62" s="3">
        <v>1</v>
      </c>
      <c r="J62" s="3">
        <v>1</v>
      </c>
      <c r="N62" s="3">
        <v>1</v>
      </c>
    </row>
    <row r="63" spans="1:14" s="3" customFormat="1" x14ac:dyDescent="0.25">
      <c r="A63" s="3">
        <v>202</v>
      </c>
      <c r="B63" s="3" t="s">
        <v>63</v>
      </c>
      <c r="C63" s="3" t="s">
        <v>244</v>
      </c>
      <c r="D63" s="3">
        <v>2016</v>
      </c>
      <c r="E63" s="3">
        <v>2008</v>
      </c>
      <c r="F63" s="3">
        <v>2013</v>
      </c>
      <c r="G63" s="3" t="s">
        <v>139</v>
      </c>
      <c r="H63" s="3" t="s">
        <v>141</v>
      </c>
      <c r="I63" s="3">
        <v>1</v>
      </c>
      <c r="J63" s="3">
        <v>1</v>
      </c>
    </row>
    <row r="64" spans="1:14" s="3" customFormat="1" x14ac:dyDescent="0.25">
      <c r="A64" s="3">
        <v>203</v>
      </c>
      <c r="B64" s="3" t="s">
        <v>64</v>
      </c>
      <c r="C64" s="3" t="s">
        <v>121</v>
      </c>
      <c r="D64" s="3">
        <v>2019</v>
      </c>
      <c r="E64" s="3">
        <v>2009</v>
      </c>
      <c r="F64" s="3">
        <v>2009</v>
      </c>
      <c r="G64" s="3" t="s">
        <v>266</v>
      </c>
      <c r="H64" s="3" t="s">
        <v>148</v>
      </c>
      <c r="I64" s="3">
        <v>1</v>
      </c>
      <c r="K64" s="3">
        <v>1</v>
      </c>
    </row>
    <row r="65" spans="1:14" s="3" customFormat="1" x14ac:dyDescent="0.25">
      <c r="A65" s="3">
        <v>208</v>
      </c>
      <c r="B65" s="3" t="s">
        <v>65</v>
      </c>
      <c r="C65" s="3" t="s">
        <v>245</v>
      </c>
      <c r="D65" s="3">
        <v>2018</v>
      </c>
      <c r="E65" s="3">
        <v>1990</v>
      </c>
      <c r="F65" s="3">
        <v>2015</v>
      </c>
      <c r="G65" s="3" t="s">
        <v>138</v>
      </c>
      <c r="H65" s="3" t="s">
        <v>194</v>
      </c>
      <c r="I65" s="3">
        <v>1</v>
      </c>
      <c r="J65" s="3">
        <v>1</v>
      </c>
      <c r="K65" s="3">
        <v>1</v>
      </c>
    </row>
    <row r="66" spans="1:14" s="3" customFormat="1" x14ac:dyDescent="0.25">
      <c r="A66" s="3">
        <v>211</v>
      </c>
      <c r="B66" s="3" t="s">
        <v>66</v>
      </c>
      <c r="C66" s="3" t="s">
        <v>121</v>
      </c>
      <c r="D66" s="3">
        <v>2015</v>
      </c>
      <c r="E66" s="3">
        <v>2000</v>
      </c>
      <c r="F66" s="3">
        <v>2011</v>
      </c>
      <c r="G66" s="3" t="s">
        <v>246</v>
      </c>
      <c r="H66" s="3" t="s">
        <v>141</v>
      </c>
      <c r="I66" s="3">
        <v>1</v>
      </c>
      <c r="J66" s="3">
        <v>1</v>
      </c>
    </row>
    <row r="67" spans="1:14" s="3" customFormat="1" x14ac:dyDescent="0.25">
      <c r="A67" s="3">
        <v>212</v>
      </c>
      <c r="B67" s="3" t="s">
        <v>67</v>
      </c>
      <c r="C67" s="3" t="s">
        <v>157</v>
      </c>
      <c r="D67" s="3">
        <v>2010</v>
      </c>
      <c r="E67" s="3">
        <v>1992</v>
      </c>
      <c r="F67" s="3">
        <v>2002</v>
      </c>
      <c r="G67" s="3" t="s">
        <v>246</v>
      </c>
      <c r="H67" s="3" t="s">
        <v>141</v>
      </c>
      <c r="I67" s="3">
        <v>1</v>
      </c>
      <c r="J67" s="3">
        <v>1</v>
      </c>
    </row>
    <row r="68" spans="1:14" s="3" customFormat="1" x14ac:dyDescent="0.25">
      <c r="A68" s="3">
        <v>220</v>
      </c>
      <c r="B68" s="3" t="s">
        <v>68</v>
      </c>
      <c r="C68" s="3" t="s">
        <v>247</v>
      </c>
      <c r="D68" s="3">
        <v>2021</v>
      </c>
      <c r="E68" s="3">
        <v>2002</v>
      </c>
      <c r="F68" s="3">
        <v>2018</v>
      </c>
      <c r="G68" s="3" t="s">
        <v>147</v>
      </c>
      <c r="H68" s="3" t="s">
        <v>148</v>
      </c>
      <c r="I68" s="3">
        <v>1</v>
      </c>
      <c r="K68" s="3">
        <v>1</v>
      </c>
    </row>
    <row r="69" spans="1:14" s="3" customFormat="1" x14ac:dyDescent="0.25">
      <c r="A69" s="3">
        <v>221</v>
      </c>
      <c r="B69" s="3" t="s">
        <v>69</v>
      </c>
      <c r="C69" s="3" t="s">
        <v>247</v>
      </c>
      <c r="D69" s="3">
        <v>2022</v>
      </c>
      <c r="E69" s="3">
        <v>2002</v>
      </c>
      <c r="F69" s="3">
        <v>2019</v>
      </c>
      <c r="G69" s="3" t="s">
        <v>147</v>
      </c>
      <c r="H69" s="3" t="s">
        <v>148</v>
      </c>
      <c r="I69" s="3">
        <v>1</v>
      </c>
      <c r="K69" s="3">
        <v>1</v>
      </c>
    </row>
    <row r="70" spans="1:14" s="3" customFormat="1" x14ac:dyDescent="0.25">
      <c r="A70" s="3">
        <v>229</v>
      </c>
      <c r="B70" s="3" t="s">
        <v>70</v>
      </c>
      <c r="C70" s="3" t="s">
        <v>180</v>
      </c>
      <c r="D70" s="3">
        <v>2022</v>
      </c>
      <c r="E70" s="3">
        <v>2010</v>
      </c>
      <c r="F70" s="3">
        <v>2011</v>
      </c>
      <c r="G70" s="6" t="s">
        <v>248</v>
      </c>
      <c r="H70" s="3" t="s">
        <v>130</v>
      </c>
      <c r="I70" s="3">
        <v>1</v>
      </c>
      <c r="K70" s="3">
        <v>1</v>
      </c>
    </row>
    <row r="71" spans="1:14" s="3" customFormat="1" x14ac:dyDescent="0.25">
      <c r="A71" s="3">
        <v>233</v>
      </c>
      <c r="B71" s="3" t="s">
        <v>71</v>
      </c>
      <c r="C71" s="3" t="s">
        <v>249</v>
      </c>
      <c r="D71" s="3">
        <v>2016</v>
      </c>
      <c r="E71" s="3">
        <v>2002</v>
      </c>
      <c r="F71" s="3">
        <v>2011</v>
      </c>
      <c r="G71" s="3" t="s">
        <v>209</v>
      </c>
      <c r="H71" s="3" t="s">
        <v>146</v>
      </c>
      <c r="I71" s="3">
        <v>1</v>
      </c>
      <c r="M71" s="3">
        <v>1</v>
      </c>
      <c r="N71" s="3">
        <v>1</v>
      </c>
    </row>
    <row r="72" spans="1:14" s="3" customFormat="1" x14ac:dyDescent="0.25">
      <c r="A72" s="3">
        <v>237</v>
      </c>
      <c r="B72" s="3" t="s">
        <v>72</v>
      </c>
      <c r="C72" s="3" t="s">
        <v>169</v>
      </c>
      <c r="D72" s="3">
        <v>2022</v>
      </c>
      <c r="E72" s="3">
        <v>2004</v>
      </c>
      <c r="F72" s="3">
        <v>2019</v>
      </c>
      <c r="G72" s="3" t="s">
        <v>138</v>
      </c>
      <c r="H72" s="3" t="s">
        <v>203</v>
      </c>
      <c r="I72" s="3">
        <v>1</v>
      </c>
      <c r="K72" s="3">
        <v>1</v>
      </c>
    </row>
    <row r="73" spans="1:14" s="3" customFormat="1" x14ac:dyDescent="0.25">
      <c r="A73" s="3">
        <v>240</v>
      </c>
      <c r="B73" s="3" t="s">
        <v>73</v>
      </c>
      <c r="C73" s="3" t="s">
        <v>250</v>
      </c>
      <c r="D73" s="3">
        <v>2021</v>
      </c>
      <c r="E73" s="3">
        <v>2005</v>
      </c>
      <c r="F73" s="3">
        <v>2016</v>
      </c>
      <c r="G73" s="3" t="s">
        <v>252</v>
      </c>
      <c r="H73" s="3" t="s">
        <v>251</v>
      </c>
      <c r="I73" s="3">
        <v>1</v>
      </c>
      <c r="K73" s="3">
        <v>1</v>
      </c>
    </row>
    <row r="74" spans="1:14" s="3" customFormat="1" x14ac:dyDescent="0.25">
      <c r="A74" s="3">
        <v>242</v>
      </c>
      <c r="B74" s="3" t="s">
        <v>74</v>
      </c>
      <c r="C74" s="3" t="s">
        <v>253</v>
      </c>
      <c r="D74" s="3">
        <v>2019</v>
      </c>
      <c r="E74" s="3">
        <v>2003</v>
      </c>
      <c r="F74" s="3">
        <v>2013</v>
      </c>
      <c r="G74" s="3" t="s">
        <v>254</v>
      </c>
      <c r="H74" s="3" t="s">
        <v>141</v>
      </c>
      <c r="I74" s="3">
        <v>1</v>
      </c>
      <c r="J74" s="3">
        <v>1</v>
      </c>
    </row>
    <row r="75" spans="1:14" s="3" customFormat="1" ht="16.5" customHeight="1" x14ac:dyDescent="0.25">
      <c r="A75" s="3">
        <v>246</v>
      </c>
      <c r="B75" s="3" t="s">
        <v>75</v>
      </c>
      <c r="C75" s="16" t="s">
        <v>255</v>
      </c>
      <c r="D75" s="3">
        <v>2013</v>
      </c>
      <c r="E75" s="3">
        <v>2008</v>
      </c>
      <c r="F75" s="3">
        <v>2008</v>
      </c>
      <c r="G75" s="4" t="s">
        <v>256</v>
      </c>
      <c r="H75" s="3" t="s">
        <v>129</v>
      </c>
      <c r="I75" s="3">
        <v>1</v>
      </c>
      <c r="K75" s="3">
        <v>1</v>
      </c>
    </row>
    <row r="76" spans="1:14" s="9" customFormat="1" x14ac:dyDescent="0.25">
      <c r="A76" s="9">
        <v>255</v>
      </c>
      <c r="B76" s="9" t="s">
        <v>76</v>
      </c>
      <c r="C76" s="9" t="s">
        <v>258</v>
      </c>
      <c r="D76" s="9">
        <v>2017</v>
      </c>
      <c r="E76" s="9">
        <v>2009</v>
      </c>
      <c r="F76" s="9">
        <v>2010</v>
      </c>
      <c r="G76" s="9" t="s">
        <v>259</v>
      </c>
      <c r="H76" s="9" t="s">
        <v>239</v>
      </c>
      <c r="I76" s="9">
        <v>1</v>
      </c>
      <c r="K76" s="9">
        <v>1</v>
      </c>
    </row>
    <row r="77" spans="1:14" s="9" customFormat="1" x14ac:dyDescent="0.25">
      <c r="A77" s="9">
        <v>257</v>
      </c>
      <c r="B77" s="9" t="s">
        <v>77</v>
      </c>
      <c r="C77" s="9" t="s">
        <v>260</v>
      </c>
      <c r="D77" s="9">
        <v>2014</v>
      </c>
      <c r="E77" s="9">
        <v>1991</v>
      </c>
      <c r="F77" s="9">
        <v>2009</v>
      </c>
      <c r="G77" s="9" t="s">
        <v>261</v>
      </c>
      <c r="H77" s="9" t="s">
        <v>141</v>
      </c>
      <c r="I77" s="9">
        <v>1</v>
      </c>
      <c r="J77" s="9">
        <v>1</v>
      </c>
    </row>
    <row r="78" spans="1:14" s="9" customFormat="1" x14ac:dyDescent="0.25">
      <c r="A78" s="9">
        <v>258</v>
      </c>
      <c r="B78" s="9" t="s">
        <v>78</v>
      </c>
      <c r="C78" s="9" t="s">
        <v>262</v>
      </c>
      <c r="D78" s="9">
        <v>2020</v>
      </c>
      <c r="E78" s="9">
        <v>2003</v>
      </c>
      <c r="F78" s="9">
        <v>2017</v>
      </c>
      <c r="G78" s="19" t="s">
        <v>263</v>
      </c>
      <c r="H78" s="9" t="s">
        <v>185</v>
      </c>
      <c r="I78" s="9">
        <v>1</v>
      </c>
      <c r="J78" s="9">
        <v>1</v>
      </c>
      <c r="N78" s="9">
        <v>1</v>
      </c>
    </row>
    <row r="79" spans="1:14" s="3" customFormat="1" x14ac:dyDescent="0.25">
      <c r="A79" s="3">
        <v>262</v>
      </c>
      <c r="B79" s="3" t="s">
        <v>79</v>
      </c>
      <c r="C79" s="3" t="s">
        <v>196</v>
      </c>
      <c r="D79" s="3">
        <v>2022</v>
      </c>
      <c r="E79" s="3">
        <v>2003</v>
      </c>
      <c r="F79" s="3">
        <v>2013</v>
      </c>
      <c r="G79" s="3" t="s">
        <v>183</v>
      </c>
      <c r="H79" s="3" t="s">
        <v>148</v>
      </c>
      <c r="I79" s="3">
        <v>1</v>
      </c>
      <c r="K79" s="3">
        <v>1</v>
      </c>
    </row>
    <row r="80" spans="1:14" s="3" customFormat="1" x14ac:dyDescent="0.25">
      <c r="A80" s="3">
        <v>264</v>
      </c>
      <c r="B80" s="3" t="s">
        <v>80</v>
      </c>
      <c r="C80" s="3" t="s">
        <v>264</v>
      </c>
      <c r="D80" s="3">
        <v>2014</v>
      </c>
      <c r="E80" s="3">
        <v>2010</v>
      </c>
      <c r="F80" s="3">
        <v>2010</v>
      </c>
      <c r="G80" s="3" t="s">
        <v>139</v>
      </c>
      <c r="H80" s="3" t="s">
        <v>141</v>
      </c>
      <c r="I80" s="3">
        <v>1</v>
      </c>
      <c r="J80" s="3">
        <v>1</v>
      </c>
    </row>
    <row r="81" spans="1:14" s="9" customFormat="1" x14ac:dyDescent="0.25">
      <c r="A81" s="3">
        <v>266</v>
      </c>
      <c r="B81" s="3" t="s">
        <v>81</v>
      </c>
      <c r="C81" s="3" t="s">
        <v>222</v>
      </c>
      <c r="D81" s="3">
        <v>2018</v>
      </c>
      <c r="E81" s="3">
        <v>2011</v>
      </c>
      <c r="F81" s="3">
        <v>2016</v>
      </c>
      <c r="G81" s="3" t="s">
        <v>139</v>
      </c>
      <c r="H81" s="3" t="s">
        <v>130</v>
      </c>
      <c r="I81" s="3">
        <v>1</v>
      </c>
      <c r="J81" s="3"/>
      <c r="K81" s="3">
        <v>1</v>
      </c>
      <c r="L81" s="3"/>
      <c r="M81" s="3"/>
      <c r="N81" s="3"/>
    </row>
    <row r="82" spans="1:14" s="3" customFormat="1" x14ac:dyDescent="0.25">
      <c r="A82" s="3">
        <v>276</v>
      </c>
      <c r="B82" s="3" t="s">
        <v>82</v>
      </c>
      <c r="C82" s="3" t="s">
        <v>267</v>
      </c>
      <c r="D82" s="3">
        <v>2021</v>
      </c>
      <c r="E82" s="3">
        <v>2015</v>
      </c>
      <c r="F82" s="3">
        <v>2015</v>
      </c>
      <c r="G82" s="17" t="s">
        <v>268</v>
      </c>
      <c r="H82" s="3" t="s">
        <v>122</v>
      </c>
      <c r="I82" s="3">
        <v>1</v>
      </c>
      <c r="K82" s="3">
        <v>1</v>
      </c>
    </row>
    <row r="83" spans="1:14" s="3" customFormat="1" x14ac:dyDescent="0.25">
      <c r="A83" s="3">
        <v>277</v>
      </c>
      <c r="B83" s="3" t="s">
        <v>83</v>
      </c>
      <c r="C83" s="3" t="s">
        <v>269</v>
      </c>
      <c r="D83" s="3">
        <v>2016</v>
      </c>
      <c r="E83" s="3">
        <v>2009</v>
      </c>
      <c r="F83" s="3">
        <v>2011</v>
      </c>
      <c r="G83" s="3" t="s">
        <v>270</v>
      </c>
      <c r="H83" s="3" t="s">
        <v>141</v>
      </c>
      <c r="I83" s="3">
        <v>1</v>
      </c>
      <c r="J83" s="3">
        <v>1</v>
      </c>
    </row>
    <row r="84" spans="1:14" s="3" customFormat="1" x14ac:dyDescent="0.25">
      <c r="A84" s="3">
        <v>280</v>
      </c>
      <c r="B84" s="3" t="s">
        <v>84</v>
      </c>
      <c r="C84" s="3" t="s">
        <v>179</v>
      </c>
      <c r="D84" s="3">
        <v>2010</v>
      </c>
      <c r="E84" s="3">
        <v>2004</v>
      </c>
      <c r="F84" s="3">
        <v>2007</v>
      </c>
      <c r="G84" s="3" t="s">
        <v>271</v>
      </c>
      <c r="H84" s="3" t="s">
        <v>141</v>
      </c>
      <c r="I84" s="3">
        <v>1</v>
      </c>
      <c r="J84" s="3">
        <v>1</v>
      </c>
    </row>
    <row r="85" spans="1:14" s="3" customFormat="1" x14ac:dyDescent="0.25">
      <c r="A85" s="3">
        <v>288</v>
      </c>
      <c r="B85" s="3" t="s">
        <v>85</v>
      </c>
      <c r="C85" s="3" t="s">
        <v>201</v>
      </c>
      <c r="D85" s="3">
        <v>2011</v>
      </c>
      <c r="E85" s="3">
        <v>2002</v>
      </c>
      <c r="F85" s="3">
        <v>2008</v>
      </c>
      <c r="G85" s="3" t="s">
        <v>273</v>
      </c>
      <c r="H85" s="3" t="s">
        <v>141</v>
      </c>
      <c r="I85" s="3">
        <v>1</v>
      </c>
      <c r="J85" s="3">
        <v>1</v>
      </c>
    </row>
    <row r="86" spans="1:14" s="3" customFormat="1" x14ac:dyDescent="0.25">
      <c r="A86" s="3">
        <v>291</v>
      </c>
      <c r="B86" s="3" t="s">
        <v>86</v>
      </c>
      <c r="C86" s="3" t="s">
        <v>169</v>
      </c>
      <c r="D86" s="3">
        <v>2015</v>
      </c>
      <c r="E86" s="3">
        <v>2014</v>
      </c>
      <c r="F86" s="3">
        <v>2014</v>
      </c>
      <c r="G86" s="3" t="s">
        <v>139</v>
      </c>
      <c r="H86" s="3" t="s">
        <v>141</v>
      </c>
      <c r="I86" s="3">
        <v>1</v>
      </c>
      <c r="J86" s="3">
        <v>1</v>
      </c>
    </row>
    <row r="87" spans="1:14" s="9" customFormat="1" x14ac:dyDescent="0.25">
      <c r="A87" s="9">
        <v>298</v>
      </c>
      <c r="B87" s="9" t="s">
        <v>87</v>
      </c>
      <c r="C87" s="9" t="s">
        <v>274</v>
      </c>
      <c r="D87" s="9">
        <v>2011</v>
      </c>
      <c r="E87" s="9">
        <v>2009</v>
      </c>
      <c r="F87" s="9">
        <v>2010</v>
      </c>
      <c r="G87" s="9" t="s">
        <v>275</v>
      </c>
      <c r="H87" s="9" t="s">
        <v>129</v>
      </c>
      <c r="I87" s="9">
        <v>1</v>
      </c>
      <c r="K87" s="9">
        <v>1</v>
      </c>
    </row>
    <row r="88" spans="1:14" s="9" customFormat="1" x14ac:dyDescent="0.25">
      <c r="A88" s="9">
        <v>299</v>
      </c>
      <c r="B88" s="9" t="s">
        <v>88</v>
      </c>
      <c r="C88" s="9" t="s">
        <v>201</v>
      </c>
      <c r="D88" s="9">
        <v>2013</v>
      </c>
      <c r="E88" s="9">
        <v>2006</v>
      </c>
      <c r="F88" s="9">
        <v>2010</v>
      </c>
      <c r="G88" s="9" t="s">
        <v>202</v>
      </c>
      <c r="H88" s="9" t="s">
        <v>141</v>
      </c>
      <c r="I88" s="9">
        <v>1</v>
      </c>
      <c r="K88" s="9">
        <v>1</v>
      </c>
    </row>
    <row r="89" spans="1:14" s="3" customFormat="1" x14ac:dyDescent="0.25">
      <c r="A89" s="3">
        <v>303</v>
      </c>
      <c r="B89" s="3" t="s">
        <v>89</v>
      </c>
      <c r="C89" s="3" t="s">
        <v>225</v>
      </c>
      <c r="D89" s="3">
        <v>2015</v>
      </c>
      <c r="E89" s="3">
        <v>1994</v>
      </c>
      <c r="F89" s="3">
        <v>2009</v>
      </c>
      <c r="G89" s="3" t="s">
        <v>276</v>
      </c>
      <c r="H89" s="3" t="s">
        <v>119</v>
      </c>
      <c r="I89" s="3">
        <v>1</v>
      </c>
      <c r="J89" s="3">
        <v>1</v>
      </c>
      <c r="K89" s="3">
        <v>1</v>
      </c>
    </row>
    <row r="90" spans="1:14" s="3" customFormat="1" x14ac:dyDescent="0.25">
      <c r="A90" s="3">
        <v>308</v>
      </c>
      <c r="B90" s="3" t="s">
        <v>90</v>
      </c>
      <c r="C90" s="3" t="s">
        <v>225</v>
      </c>
      <c r="D90" s="3">
        <v>2014</v>
      </c>
      <c r="E90" s="3">
        <v>2000</v>
      </c>
      <c r="F90" s="3">
        <v>2011</v>
      </c>
      <c r="G90" s="3" t="s">
        <v>277</v>
      </c>
      <c r="H90" s="3" t="s">
        <v>144</v>
      </c>
      <c r="I90" s="3">
        <v>1</v>
      </c>
      <c r="J90" s="3">
        <v>1</v>
      </c>
      <c r="N90" s="3">
        <v>1</v>
      </c>
    </row>
    <row r="91" spans="1:14" s="3" customFormat="1" x14ac:dyDescent="0.25">
      <c r="A91" s="3">
        <v>312</v>
      </c>
      <c r="B91" s="3" t="s">
        <v>91</v>
      </c>
      <c r="C91" s="3" t="s">
        <v>227</v>
      </c>
      <c r="D91" s="3">
        <v>2012</v>
      </c>
      <c r="E91" s="3">
        <v>1998</v>
      </c>
      <c r="F91" s="3">
        <v>2008</v>
      </c>
      <c r="G91" s="3" t="s">
        <v>183</v>
      </c>
      <c r="H91" s="3" t="s">
        <v>144</v>
      </c>
      <c r="I91" s="3">
        <v>1</v>
      </c>
      <c r="J91" s="3">
        <v>1</v>
      </c>
    </row>
    <row r="92" spans="1:14" s="3" customFormat="1" x14ac:dyDescent="0.25">
      <c r="A92" s="3">
        <v>313</v>
      </c>
      <c r="B92" s="3" t="s">
        <v>92</v>
      </c>
      <c r="C92" s="3" t="s">
        <v>278</v>
      </c>
      <c r="D92" s="3">
        <v>2012</v>
      </c>
      <c r="E92" s="3">
        <v>1984</v>
      </c>
      <c r="F92" s="3">
        <v>2007</v>
      </c>
      <c r="G92" s="3" t="s">
        <v>279</v>
      </c>
      <c r="H92" s="3" t="s">
        <v>119</v>
      </c>
      <c r="I92" s="3">
        <v>1</v>
      </c>
      <c r="J92" s="3">
        <v>1</v>
      </c>
      <c r="K92" s="3">
        <v>1</v>
      </c>
      <c r="N92" s="3">
        <v>1</v>
      </c>
    </row>
    <row r="93" spans="1:14" s="5" customFormat="1" x14ac:dyDescent="0.25">
      <c r="A93" s="5">
        <v>319</v>
      </c>
      <c r="B93" s="5" t="s">
        <v>93</v>
      </c>
      <c r="C93" s="5" t="s">
        <v>201</v>
      </c>
      <c r="D93" s="5">
        <v>2011</v>
      </c>
      <c r="E93" s="5">
        <v>2000</v>
      </c>
      <c r="F93" s="5">
        <v>2007</v>
      </c>
      <c r="G93" s="5" t="s">
        <v>280</v>
      </c>
      <c r="H93" s="5" t="s">
        <v>141</v>
      </c>
      <c r="I93" s="5">
        <v>1</v>
      </c>
      <c r="J93" s="5">
        <v>1</v>
      </c>
    </row>
    <row r="94" spans="1:14" s="5" customFormat="1" x14ac:dyDescent="0.25">
      <c r="A94" s="5">
        <v>320</v>
      </c>
      <c r="B94" s="5" t="s">
        <v>94</v>
      </c>
      <c r="C94" s="5" t="s">
        <v>281</v>
      </c>
      <c r="D94" s="5">
        <v>2023</v>
      </c>
      <c r="E94" s="5">
        <v>2006</v>
      </c>
      <c r="F94" s="5">
        <v>2017</v>
      </c>
      <c r="G94" s="5" t="s">
        <v>216</v>
      </c>
      <c r="H94" s="5" t="s">
        <v>146</v>
      </c>
      <c r="I94" s="5">
        <v>1</v>
      </c>
      <c r="K94" s="5">
        <v>1</v>
      </c>
    </row>
    <row r="95" spans="1:14" s="5" customFormat="1" x14ac:dyDescent="0.25">
      <c r="A95" s="5">
        <v>321</v>
      </c>
      <c r="B95" s="5" t="s">
        <v>95</v>
      </c>
      <c r="C95" s="5" t="s">
        <v>282</v>
      </c>
      <c r="D95" s="5">
        <v>2020</v>
      </c>
      <c r="E95" s="5">
        <v>2016</v>
      </c>
      <c r="F95" s="5">
        <v>2017</v>
      </c>
      <c r="G95" s="5" t="s">
        <v>283</v>
      </c>
      <c r="H95" s="5" t="s">
        <v>141</v>
      </c>
      <c r="I95" s="5">
        <v>1</v>
      </c>
      <c r="J95" s="5">
        <v>1</v>
      </c>
    </row>
    <row r="96" spans="1:14" s="3" customFormat="1" x14ac:dyDescent="0.25">
      <c r="A96" s="3">
        <v>326</v>
      </c>
      <c r="B96" s="3" t="s">
        <v>96</v>
      </c>
      <c r="C96" s="3" t="s">
        <v>284</v>
      </c>
      <c r="D96" s="3">
        <v>2023</v>
      </c>
      <c r="E96" s="3">
        <v>2017</v>
      </c>
      <c r="F96" s="3">
        <v>2019</v>
      </c>
      <c r="G96" s="3" t="s">
        <v>139</v>
      </c>
      <c r="H96" s="3" t="s">
        <v>141</v>
      </c>
      <c r="I96" s="3">
        <v>1</v>
      </c>
      <c r="K96" s="3">
        <v>1</v>
      </c>
    </row>
    <row r="97" spans="1:14" s="3" customFormat="1" x14ac:dyDescent="0.25">
      <c r="A97" s="3">
        <v>332</v>
      </c>
      <c r="B97" s="3" t="s">
        <v>97</v>
      </c>
      <c r="C97" s="3" t="s">
        <v>286</v>
      </c>
      <c r="D97" s="3">
        <v>2016</v>
      </c>
      <c r="E97" s="3">
        <v>1992</v>
      </c>
      <c r="F97" s="3">
        <v>2002</v>
      </c>
      <c r="G97" s="3" t="s">
        <v>246</v>
      </c>
      <c r="H97" s="3" t="s">
        <v>141</v>
      </c>
      <c r="I97" s="3">
        <v>1</v>
      </c>
      <c r="J97" s="3">
        <v>1</v>
      </c>
    </row>
    <row r="98" spans="1:14" s="3" customFormat="1" x14ac:dyDescent="0.25">
      <c r="A98" s="3">
        <v>333</v>
      </c>
      <c r="B98" s="3" t="s">
        <v>98</v>
      </c>
      <c r="C98" s="3" t="s">
        <v>287</v>
      </c>
      <c r="D98" s="3">
        <v>2022</v>
      </c>
      <c r="E98" s="3">
        <v>2015</v>
      </c>
      <c r="F98" s="3">
        <v>2019</v>
      </c>
      <c r="G98" s="3" t="s">
        <v>138</v>
      </c>
      <c r="H98" s="3" t="s">
        <v>257</v>
      </c>
      <c r="I98" s="3">
        <v>1</v>
      </c>
      <c r="K98" s="3">
        <v>1</v>
      </c>
    </row>
    <row r="99" spans="1:14" s="3" customFormat="1" x14ac:dyDescent="0.25">
      <c r="A99" s="3">
        <v>334</v>
      </c>
      <c r="B99" s="3" t="s">
        <v>99</v>
      </c>
      <c r="C99" s="3" t="s">
        <v>288</v>
      </c>
      <c r="D99" s="3">
        <v>2022</v>
      </c>
      <c r="E99" s="3">
        <v>2007</v>
      </c>
      <c r="F99" s="3">
        <v>2012</v>
      </c>
      <c r="G99" s="3" t="s">
        <v>289</v>
      </c>
      <c r="H99" s="3" t="s">
        <v>141</v>
      </c>
      <c r="I99" s="3">
        <v>1</v>
      </c>
      <c r="J99" s="3">
        <v>1</v>
      </c>
    </row>
    <row r="100" spans="1:14" s="3" customFormat="1" x14ac:dyDescent="0.25">
      <c r="A100" s="3">
        <v>335</v>
      </c>
      <c r="B100" s="3" t="s">
        <v>100</v>
      </c>
      <c r="C100" s="3" t="s">
        <v>227</v>
      </c>
      <c r="D100" s="3">
        <v>2021</v>
      </c>
      <c r="E100" s="3">
        <v>2008</v>
      </c>
      <c r="F100" s="3">
        <v>2018</v>
      </c>
      <c r="G100" s="3" t="s">
        <v>290</v>
      </c>
      <c r="H100" s="3" t="s">
        <v>141</v>
      </c>
      <c r="I100" s="3">
        <v>1</v>
      </c>
      <c r="K100" s="3">
        <v>1</v>
      </c>
    </row>
    <row r="101" spans="1:14" s="3" customFormat="1" x14ac:dyDescent="0.25">
      <c r="A101" s="9">
        <v>336</v>
      </c>
      <c r="B101" s="9" t="s">
        <v>101</v>
      </c>
      <c r="C101" s="9" t="s">
        <v>291</v>
      </c>
      <c r="D101" s="9">
        <v>2022</v>
      </c>
      <c r="E101" s="9">
        <v>2006</v>
      </c>
      <c r="F101" s="9">
        <v>2020</v>
      </c>
      <c r="G101" s="9" t="s">
        <v>216</v>
      </c>
      <c r="H101" s="9" t="s">
        <v>146</v>
      </c>
      <c r="I101" s="9">
        <v>1</v>
      </c>
      <c r="J101" s="9"/>
      <c r="K101" s="9">
        <v>1</v>
      </c>
      <c r="L101" s="9"/>
      <c r="M101" s="9">
        <v>1</v>
      </c>
      <c r="N101" s="9">
        <v>1</v>
      </c>
    </row>
    <row r="102" spans="1:14" s="3" customFormat="1" x14ac:dyDescent="0.25">
      <c r="A102" s="3">
        <v>352</v>
      </c>
      <c r="B102" s="3" t="s">
        <v>102</v>
      </c>
      <c r="C102" s="3" t="s">
        <v>272</v>
      </c>
      <c r="D102" s="3">
        <v>2021</v>
      </c>
      <c r="E102" s="3">
        <v>2000</v>
      </c>
      <c r="F102" s="3">
        <v>2015</v>
      </c>
      <c r="G102" s="3" t="s">
        <v>183</v>
      </c>
      <c r="H102" s="3" t="s">
        <v>144</v>
      </c>
      <c r="I102" s="3">
        <v>1</v>
      </c>
      <c r="J102" s="3">
        <v>1</v>
      </c>
      <c r="K102" s="3">
        <v>1</v>
      </c>
    </row>
    <row r="103" spans="1:14" s="3" customFormat="1" x14ac:dyDescent="0.25">
      <c r="A103" s="3">
        <v>353</v>
      </c>
      <c r="B103" s="3" t="s">
        <v>103</v>
      </c>
      <c r="C103" s="3" t="s">
        <v>292</v>
      </c>
      <c r="D103" s="3">
        <v>2010</v>
      </c>
      <c r="E103" s="3">
        <v>2003</v>
      </c>
      <c r="F103" s="3">
        <v>2004</v>
      </c>
      <c r="G103" s="3" t="s">
        <v>283</v>
      </c>
      <c r="H103" s="3" t="s">
        <v>141</v>
      </c>
      <c r="I103" s="3">
        <v>1</v>
      </c>
      <c r="J103" s="3">
        <v>1</v>
      </c>
    </row>
    <row r="104" spans="1:14" s="3" customFormat="1" x14ac:dyDescent="0.25">
      <c r="A104" s="3">
        <v>354</v>
      </c>
      <c r="B104" s="3" t="s">
        <v>104</v>
      </c>
      <c r="C104" s="3" t="s">
        <v>225</v>
      </c>
      <c r="D104" s="3">
        <v>2021</v>
      </c>
      <c r="E104" s="3">
        <v>2002</v>
      </c>
      <c r="F104" s="3">
        <v>2015</v>
      </c>
      <c r="G104" s="3" t="s">
        <v>293</v>
      </c>
      <c r="H104" s="3" t="s">
        <v>148</v>
      </c>
      <c r="I104" s="3">
        <v>1</v>
      </c>
      <c r="K104" s="3">
        <v>1</v>
      </c>
      <c r="N104" s="3">
        <v>1</v>
      </c>
    </row>
    <row r="105" spans="1:14" s="3" customFormat="1" x14ac:dyDescent="0.25">
      <c r="A105" s="3">
        <v>359</v>
      </c>
      <c r="B105" s="3" t="s">
        <v>105</v>
      </c>
      <c r="C105" s="3" t="s">
        <v>180</v>
      </c>
      <c r="D105" s="3">
        <v>2017</v>
      </c>
      <c r="E105" s="3">
        <v>1995</v>
      </c>
      <c r="F105" s="3">
        <v>2015</v>
      </c>
      <c r="G105" s="3" t="s">
        <v>265</v>
      </c>
      <c r="H105" s="3" t="s">
        <v>146</v>
      </c>
      <c r="I105" s="3">
        <v>1</v>
      </c>
      <c r="M105" s="3">
        <v>1</v>
      </c>
      <c r="N105" s="3">
        <v>1</v>
      </c>
    </row>
    <row r="106" spans="1:14" s="3" customFormat="1" x14ac:dyDescent="0.25">
      <c r="A106" s="3">
        <v>360</v>
      </c>
      <c r="B106" s="3" t="s">
        <v>106</v>
      </c>
      <c r="C106" s="3" t="s">
        <v>121</v>
      </c>
      <c r="D106" s="3">
        <v>2013</v>
      </c>
      <c r="E106" s="3">
        <v>2008</v>
      </c>
      <c r="F106" s="3">
        <v>2014</v>
      </c>
      <c r="G106" s="3" t="s">
        <v>170</v>
      </c>
      <c r="H106" s="3" t="s">
        <v>141</v>
      </c>
      <c r="I106" s="3">
        <v>1</v>
      </c>
      <c r="J106" s="3">
        <v>1</v>
      </c>
      <c r="N106" s="3">
        <v>1</v>
      </c>
    </row>
    <row r="107" spans="1:14" s="3" customFormat="1" x14ac:dyDescent="0.25">
      <c r="A107" s="3">
        <v>361</v>
      </c>
      <c r="B107" s="3" t="s">
        <v>107</v>
      </c>
      <c r="C107" s="3" t="s">
        <v>160</v>
      </c>
      <c r="D107" s="3">
        <v>2022</v>
      </c>
      <c r="E107" s="3">
        <v>2010</v>
      </c>
      <c r="F107" s="3">
        <v>2017</v>
      </c>
      <c r="G107" s="3" t="s">
        <v>294</v>
      </c>
      <c r="H107" s="3" t="s">
        <v>164</v>
      </c>
      <c r="I107" s="3">
        <v>1</v>
      </c>
      <c r="K107" s="3">
        <v>1</v>
      </c>
    </row>
    <row r="108" spans="1:14" s="3" customFormat="1" x14ac:dyDescent="0.25">
      <c r="A108" s="3">
        <v>362</v>
      </c>
      <c r="B108" s="3" t="s">
        <v>108</v>
      </c>
      <c r="C108" s="3" t="s">
        <v>295</v>
      </c>
      <c r="D108" s="3">
        <v>2020</v>
      </c>
      <c r="E108" s="3">
        <v>2013</v>
      </c>
      <c r="F108" s="3">
        <v>2016</v>
      </c>
      <c r="G108" s="3" t="s">
        <v>139</v>
      </c>
      <c r="H108" s="3" t="s">
        <v>130</v>
      </c>
      <c r="I108" s="3">
        <v>1</v>
      </c>
      <c r="K108" s="3">
        <v>1</v>
      </c>
    </row>
    <row r="109" spans="1:14" s="3" customFormat="1" x14ac:dyDescent="0.25">
      <c r="A109" s="9">
        <v>363</v>
      </c>
      <c r="B109" s="9" t="s">
        <v>109</v>
      </c>
      <c r="C109" s="9" t="s">
        <v>296</v>
      </c>
      <c r="D109" s="9">
        <v>2022</v>
      </c>
      <c r="E109" s="9">
        <v>2006</v>
      </c>
      <c r="F109" s="9">
        <v>2017</v>
      </c>
      <c r="G109" s="9" t="s">
        <v>216</v>
      </c>
      <c r="H109" s="9" t="s">
        <v>146</v>
      </c>
      <c r="I109" s="9">
        <v>1</v>
      </c>
      <c r="J109" s="9"/>
      <c r="K109" s="9">
        <v>1</v>
      </c>
      <c r="L109" s="9"/>
      <c r="M109" s="9"/>
      <c r="N109" s="9"/>
    </row>
    <row r="110" spans="1:14" s="3" customFormat="1" x14ac:dyDescent="0.25">
      <c r="A110" s="3">
        <v>364</v>
      </c>
      <c r="B110" s="3" t="s">
        <v>110</v>
      </c>
      <c r="C110" s="3" t="s">
        <v>227</v>
      </c>
      <c r="D110" s="3">
        <v>2011</v>
      </c>
      <c r="E110" s="3">
        <v>2006</v>
      </c>
      <c r="F110" s="3">
        <v>2008</v>
      </c>
      <c r="G110" s="3" t="s">
        <v>297</v>
      </c>
      <c r="H110" s="3" t="s">
        <v>141</v>
      </c>
      <c r="I110" s="3">
        <v>1</v>
      </c>
      <c r="J110" s="3">
        <v>1</v>
      </c>
      <c r="N110" s="3">
        <v>1</v>
      </c>
    </row>
    <row r="111" spans="1:14" s="3" customFormat="1" x14ac:dyDescent="0.25">
      <c r="A111" s="9">
        <v>366</v>
      </c>
      <c r="B111" s="9" t="s">
        <v>111</v>
      </c>
      <c r="C111" s="9" t="s">
        <v>298</v>
      </c>
      <c r="D111" s="9">
        <v>2022</v>
      </c>
      <c r="E111" s="9">
        <v>2011</v>
      </c>
      <c r="F111" s="9">
        <v>2019</v>
      </c>
      <c r="G111" s="9" t="s">
        <v>265</v>
      </c>
      <c r="H111" s="9" t="s">
        <v>146</v>
      </c>
      <c r="I111" s="9">
        <v>1</v>
      </c>
      <c r="J111" s="9"/>
      <c r="K111" s="9"/>
      <c r="L111" s="9"/>
      <c r="M111" s="9"/>
      <c r="N111" s="9"/>
    </row>
    <row r="112" spans="1:14" s="5" customFormat="1" x14ac:dyDescent="0.25">
      <c r="A112" s="5">
        <v>368</v>
      </c>
      <c r="B112" s="5" t="s">
        <v>112</v>
      </c>
      <c r="C112" s="5" t="s">
        <v>175</v>
      </c>
      <c r="D112" s="5">
        <v>2020</v>
      </c>
      <c r="E112" s="5">
        <v>2009</v>
      </c>
      <c r="F112" s="5">
        <v>2013</v>
      </c>
      <c r="G112" s="5" t="s">
        <v>299</v>
      </c>
      <c r="H112" s="5" t="s">
        <v>141</v>
      </c>
      <c r="I112" s="5">
        <v>1</v>
      </c>
      <c r="K112" s="5">
        <v>1</v>
      </c>
    </row>
    <row r="113" spans="1:11" s="3" customFormat="1" x14ac:dyDescent="0.25">
      <c r="A113" s="3">
        <v>371</v>
      </c>
      <c r="B113" s="3" t="s">
        <v>113</v>
      </c>
      <c r="C113" s="3" t="s">
        <v>300</v>
      </c>
      <c r="D113" s="3">
        <v>2021</v>
      </c>
      <c r="E113" s="3">
        <v>2016</v>
      </c>
      <c r="F113" s="3">
        <v>2019</v>
      </c>
      <c r="G113" s="3" t="s">
        <v>139</v>
      </c>
      <c r="H113" s="3" t="s">
        <v>130</v>
      </c>
      <c r="I113" s="3">
        <v>1</v>
      </c>
      <c r="K113" s="3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B18F5-139C-4B56-90A5-EF9FFE43D8C8}">
  <dimension ref="A1:BJ33"/>
  <sheetViews>
    <sheetView zoomScale="130" zoomScaleNormal="130" workbookViewId="0"/>
  </sheetViews>
  <sheetFormatPr defaultRowHeight="15" x14ac:dyDescent="0.25"/>
  <cols>
    <col min="1" max="1" width="43.140625" bestFit="1" customWidth="1"/>
    <col min="2" max="4" width="2.140625" bestFit="1" customWidth="1"/>
    <col min="5" max="22" width="3.28515625" bestFit="1" customWidth="1"/>
    <col min="23" max="60" width="4.28515625" bestFit="1" customWidth="1"/>
    <col min="62" max="62" width="5.42578125" bestFit="1" customWidth="1"/>
  </cols>
  <sheetData>
    <row r="1" spans="1:62" s="1" customFormat="1" x14ac:dyDescent="0.25">
      <c r="A1" s="1" t="s">
        <v>0</v>
      </c>
      <c r="B1" s="1">
        <v>2</v>
      </c>
      <c r="C1" s="1">
        <v>6</v>
      </c>
      <c r="D1" s="1">
        <v>7</v>
      </c>
      <c r="E1" s="1">
        <v>13</v>
      </c>
      <c r="F1" s="1">
        <v>23</v>
      </c>
      <c r="G1" s="1">
        <v>26</v>
      </c>
      <c r="H1" s="1">
        <v>31</v>
      </c>
      <c r="I1" s="1">
        <v>36</v>
      </c>
      <c r="J1" s="1">
        <v>39</v>
      </c>
      <c r="K1" s="1">
        <v>43</v>
      </c>
      <c r="L1" s="1">
        <v>44</v>
      </c>
      <c r="M1" s="1">
        <v>45</v>
      </c>
      <c r="N1" s="1">
        <v>47</v>
      </c>
      <c r="O1" s="1">
        <v>53</v>
      </c>
      <c r="P1" s="1">
        <v>72</v>
      </c>
      <c r="Q1" s="1">
        <v>73</v>
      </c>
      <c r="R1" s="1">
        <v>87</v>
      </c>
      <c r="S1" s="1">
        <v>91</v>
      </c>
      <c r="T1" s="1">
        <v>95</v>
      </c>
      <c r="U1" s="1">
        <v>96</v>
      </c>
      <c r="V1" s="1">
        <v>99</v>
      </c>
      <c r="W1" s="1">
        <v>103</v>
      </c>
      <c r="X1" s="1">
        <v>104</v>
      </c>
      <c r="Y1" s="1">
        <v>110</v>
      </c>
      <c r="Z1" s="1">
        <v>127</v>
      </c>
      <c r="AA1" s="1">
        <v>132</v>
      </c>
      <c r="AB1" s="1">
        <v>142</v>
      </c>
      <c r="AC1" s="1">
        <v>150</v>
      </c>
      <c r="AD1" s="1">
        <v>161</v>
      </c>
      <c r="AE1" s="1">
        <v>173</v>
      </c>
      <c r="AF1" s="1">
        <v>181</v>
      </c>
      <c r="AG1" s="1">
        <v>189</v>
      </c>
      <c r="AH1" s="1">
        <v>200</v>
      </c>
      <c r="AI1" s="1">
        <v>202</v>
      </c>
      <c r="AJ1" s="1">
        <v>208</v>
      </c>
      <c r="AK1" s="1">
        <v>211</v>
      </c>
      <c r="AL1" s="1">
        <v>212</v>
      </c>
      <c r="AM1" s="1">
        <v>242</v>
      </c>
      <c r="AN1" s="1">
        <v>257</v>
      </c>
      <c r="AO1" s="1">
        <v>258</v>
      </c>
      <c r="AP1" s="1">
        <v>264</v>
      </c>
      <c r="AQ1" s="1">
        <v>277</v>
      </c>
      <c r="AR1" s="1">
        <v>280</v>
      </c>
      <c r="AS1" s="1">
        <v>288</v>
      </c>
      <c r="AT1" s="1">
        <v>291</v>
      </c>
      <c r="AU1" s="1">
        <v>299</v>
      </c>
      <c r="AV1" s="1">
        <v>303</v>
      </c>
      <c r="AW1" s="1">
        <v>308</v>
      </c>
      <c r="AX1" s="1">
        <v>312</v>
      </c>
      <c r="AY1" s="1">
        <v>313</v>
      </c>
      <c r="AZ1" s="1">
        <v>319</v>
      </c>
      <c r="BA1" s="1">
        <v>321</v>
      </c>
      <c r="BB1" s="1">
        <v>332</v>
      </c>
      <c r="BC1" s="1">
        <v>334</v>
      </c>
      <c r="BD1" s="1">
        <v>352</v>
      </c>
      <c r="BE1" s="1">
        <v>353</v>
      </c>
      <c r="BF1" s="1">
        <v>360</v>
      </c>
      <c r="BG1" s="1">
        <v>364</v>
      </c>
      <c r="BH1" s="1">
        <v>368</v>
      </c>
      <c r="BJ1" s="1" t="s">
        <v>430</v>
      </c>
    </row>
    <row r="2" spans="1:62" x14ac:dyDescent="0.25">
      <c r="A2">
        <v>401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 s="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 s="2">
        <v>1</v>
      </c>
      <c r="AJ2" s="2">
        <v>1</v>
      </c>
      <c r="AK2">
        <v>1</v>
      </c>
      <c r="AL2">
        <v>1</v>
      </c>
      <c r="AM2">
        <v>1</v>
      </c>
      <c r="AN2" s="2">
        <v>1</v>
      </c>
      <c r="AO2">
        <v>1</v>
      </c>
      <c r="AP2">
        <v>1</v>
      </c>
      <c r="AQ2">
        <v>1</v>
      </c>
      <c r="AR2">
        <v>1</v>
      </c>
      <c r="AS2">
        <v>1</v>
      </c>
      <c r="AT2">
        <v>1</v>
      </c>
      <c r="AU2">
        <v>1</v>
      </c>
      <c r="AV2">
        <v>1</v>
      </c>
      <c r="AW2">
        <v>1</v>
      </c>
      <c r="AX2">
        <v>1</v>
      </c>
      <c r="AY2" s="2">
        <v>1</v>
      </c>
      <c r="AZ2">
        <v>1</v>
      </c>
      <c r="BA2">
        <v>1</v>
      </c>
      <c r="BB2">
        <v>1</v>
      </c>
      <c r="BC2">
        <v>1</v>
      </c>
      <c r="BD2">
        <v>1</v>
      </c>
      <c r="BE2">
        <v>1</v>
      </c>
      <c r="BF2">
        <v>1</v>
      </c>
      <c r="BG2">
        <v>1</v>
      </c>
      <c r="BH2">
        <v>1</v>
      </c>
      <c r="BJ2">
        <f>COUNTIF(B2:BH2,1)</f>
        <v>59</v>
      </c>
    </row>
    <row r="3" spans="1:62" x14ac:dyDescent="0.25">
      <c r="A3">
        <v>402</v>
      </c>
      <c r="B3">
        <v>1</v>
      </c>
      <c r="F3">
        <v>1</v>
      </c>
      <c r="G3">
        <v>1</v>
      </c>
      <c r="J3">
        <v>1</v>
      </c>
      <c r="K3">
        <v>1</v>
      </c>
      <c r="M3">
        <v>1</v>
      </c>
      <c r="N3">
        <v>1</v>
      </c>
      <c r="O3">
        <v>1</v>
      </c>
      <c r="P3">
        <v>1</v>
      </c>
      <c r="S3" s="2">
        <v>1</v>
      </c>
      <c r="V3">
        <v>1</v>
      </c>
      <c r="W3">
        <v>1</v>
      </c>
      <c r="X3">
        <v>1</v>
      </c>
      <c r="AD3">
        <v>1</v>
      </c>
      <c r="AH3">
        <v>1</v>
      </c>
      <c r="AI3" s="2">
        <v>1</v>
      </c>
      <c r="AJ3" s="2">
        <v>1</v>
      </c>
      <c r="AM3" s="2">
        <v>1</v>
      </c>
      <c r="AO3">
        <v>1</v>
      </c>
      <c r="AQ3" s="2">
        <v>1</v>
      </c>
      <c r="AR3">
        <v>1</v>
      </c>
      <c r="AS3" s="2">
        <v>1</v>
      </c>
      <c r="AU3">
        <v>1</v>
      </c>
      <c r="AV3">
        <v>1</v>
      </c>
      <c r="AW3">
        <v>1</v>
      </c>
      <c r="AX3">
        <v>1</v>
      </c>
      <c r="AY3" s="2">
        <v>1</v>
      </c>
      <c r="AZ3">
        <v>1</v>
      </c>
      <c r="BC3">
        <v>1</v>
      </c>
      <c r="BD3">
        <v>1</v>
      </c>
      <c r="BJ3" s="2">
        <f t="shared" ref="BJ3:BJ8" si="0">COUNTIF(B3:BH3,1)</f>
        <v>30</v>
      </c>
    </row>
    <row r="4" spans="1:62" x14ac:dyDescent="0.25">
      <c r="A4">
        <v>403</v>
      </c>
      <c r="B4">
        <v>1</v>
      </c>
      <c r="F4">
        <v>1</v>
      </c>
      <c r="G4">
        <v>1</v>
      </c>
      <c r="J4">
        <v>1</v>
      </c>
      <c r="K4">
        <v>1</v>
      </c>
      <c r="M4">
        <v>1</v>
      </c>
      <c r="N4">
        <v>1</v>
      </c>
      <c r="O4">
        <v>1</v>
      </c>
      <c r="P4">
        <v>1</v>
      </c>
      <c r="S4" s="2">
        <v>1</v>
      </c>
      <c r="V4">
        <v>1</v>
      </c>
      <c r="W4">
        <v>1</v>
      </c>
      <c r="X4">
        <v>1</v>
      </c>
      <c r="AD4">
        <v>1</v>
      </c>
      <c r="AH4">
        <v>1</v>
      </c>
      <c r="AI4" s="2">
        <v>1</v>
      </c>
      <c r="AJ4" s="2">
        <v>1</v>
      </c>
      <c r="AM4" s="2">
        <v>1</v>
      </c>
      <c r="AO4">
        <v>1</v>
      </c>
      <c r="AQ4" s="2">
        <v>1</v>
      </c>
      <c r="AR4">
        <v>1</v>
      </c>
      <c r="AS4" s="2">
        <v>1</v>
      </c>
      <c r="AU4">
        <v>1</v>
      </c>
      <c r="AV4">
        <v>1</v>
      </c>
      <c r="AW4">
        <v>1</v>
      </c>
      <c r="AX4">
        <v>1</v>
      </c>
      <c r="AY4" s="2">
        <v>1</v>
      </c>
      <c r="AZ4">
        <v>1</v>
      </c>
      <c r="BC4">
        <v>1</v>
      </c>
      <c r="BD4">
        <v>1</v>
      </c>
      <c r="BJ4" s="2">
        <f t="shared" si="0"/>
        <v>30</v>
      </c>
    </row>
    <row r="5" spans="1:62" x14ac:dyDescent="0.25">
      <c r="A5">
        <v>404</v>
      </c>
      <c r="B5">
        <v>1</v>
      </c>
      <c r="F5">
        <v>1</v>
      </c>
      <c r="G5">
        <v>1</v>
      </c>
      <c r="J5">
        <v>1</v>
      </c>
      <c r="K5">
        <v>1</v>
      </c>
      <c r="M5">
        <v>1</v>
      </c>
      <c r="N5">
        <v>1</v>
      </c>
      <c r="O5">
        <v>1</v>
      </c>
      <c r="P5">
        <v>1</v>
      </c>
      <c r="S5" s="2">
        <v>1</v>
      </c>
      <c r="V5">
        <v>1</v>
      </c>
      <c r="W5">
        <v>1</v>
      </c>
      <c r="X5">
        <v>1</v>
      </c>
      <c r="AD5">
        <v>1</v>
      </c>
      <c r="AH5">
        <v>1</v>
      </c>
      <c r="AI5" s="2">
        <v>1</v>
      </c>
      <c r="AJ5" s="2">
        <v>1</v>
      </c>
      <c r="AM5" s="2">
        <v>1</v>
      </c>
      <c r="AO5">
        <v>1</v>
      </c>
      <c r="AQ5" s="2">
        <v>1</v>
      </c>
      <c r="AR5">
        <v>1</v>
      </c>
      <c r="AS5" s="2">
        <v>1</v>
      </c>
      <c r="AU5">
        <v>1</v>
      </c>
      <c r="AV5">
        <v>1</v>
      </c>
      <c r="AW5">
        <v>1</v>
      </c>
      <c r="AX5">
        <v>1</v>
      </c>
      <c r="AY5" s="2">
        <v>1</v>
      </c>
      <c r="AZ5">
        <v>1</v>
      </c>
      <c r="BC5">
        <v>1</v>
      </c>
      <c r="BD5">
        <v>1</v>
      </c>
      <c r="BJ5" s="2">
        <f t="shared" si="0"/>
        <v>30</v>
      </c>
    </row>
    <row r="6" spans="1:62" x14ac:dyDescent="0.25">
      <c r="A6">
        <v>405</v>
      </c>
      <c r="B6">
        <v>1</v>
      </c>
      <c r="F6">
        <v>1</v>
      </c>
      <c r="G6">
        <v>1</v>
      </c>
      <c r="J6">
        <v>1</v>
      </c>
      <c r="K6">
        <v>1</v>
      </c>
      <c r="M6">
        <v>1</v>
      </c>
      <c r="N6">
        <v>1</v>
      </c>
      <c r="P6">
        <v>1</v>
      </c>
      <c r="S6" s="2">
        <v>1</v>
      </c>
      <c r="W6">
        <v>1</v>
      </c>
      <c r="AH6">
        <v>1</v>
      </c>
      <c r="AI6" s="2">
        <v>1</v>
      </c>
      <c r="AM6" s="2">
        <v>1</v>
      </c>
      <c r="AO6">
        <v>1</v>
      </c>
      <c r="AQ6" s="2">
        <v>1</v>
      </c>
      <c r="AS6">
        <v>1</v>
      </c>
      <c r="AU6">
        <v>1</v>
      </c>
      <c r="AV6">
        <v>1</v>
      </c>
      <c r="AW6">
        <v>1</v>
      </c>
      <c r="AX6">
        <v>1</v>
      </c>
      <c r="AY6" s="2">
        <v>1</v>
      </c>
      <c r="AZ6">
        <v>1</v>
      </c>
      <c r="BD6">
        <v>1</v>
      </c>
      <c r="BJ6" s="2">
        <f t="shared" si="0"/>
        <v>23</v>
      </c>
    </row>
    <row r="7" spans="1:62" x14ac:dyDescent="0.25">
      <c r="A7">
        <v>437.2</v>
      </c>
      <c r="H7">
        <v>1</v>
      </c>
      <c r="J7">
        <v>1</v>
      </c>
      <c r="M7">
        <v>1</v>
      </c>
      <c r="AK7">
        <v>1</v>
      </c>
      <c r="AX7">
        <v>1</v>
      </c>
      <c r="BJ7" s="2">
        <f t="shared" si="0"/>
        <v>5</v>
      </c>
    </row>
    <row r="8" spans="1:62" x14ac:dyDescent="0.25">
      <c r="A8">
        <v>362.11</v>
      </c>
      <c r="J8">
        <v>1</v>
      </c>
      <c r="AX8">
        <v>1</v>
      </c>
      <c r="BJ8" s="2">
        <f t="shared" si="0"/>
        <v>2</v>
      </c>
    </row>
    <row r="9" spans="1:62" x14ac:dyDescent="0.25">
      <c r="BJ9" s="2"/>
    </row>
    <row r="10" spans="1:62" s="2" customFormat="1" x14ac:dyDescent="0.25">
      <c r="A10" s="2" t="s">
        <v>439</v>
      </c>
      <c r="B10" s="2">
        <f>SUM(B2:B8)</f>
        <v>5</v>
      </c>
      <c r="C10" s="2">
        <f t="shared" ref="C10:BH10" si="1">SUM(C2:C8)</f>
        <v>1</v>
      </c>
      <c r="D10" s="2">
        <f t="shared" si="1"/>
        <v>1</v>
      </c>
      <c r="E10" s="2">
        <f t="shared" si="1"/>
        <v>1</v>
      </c>
      <c r="F10" s="2">
        <f t="shared" si="1"/>
        <v>5</v>
      </c>
      <c r="G10" s="2">
        <f t="shared" si="1"/>
        <v>5</v>
      </c>
      <c r="H10" s="2">
        <f t="shared" si="1"/>
        <v>2</v>
      </c>
      <c r="I10" s="2">
        <f t="shared" si="1"/>
        <v>1</v>
      </c>
      <c r="J10" s="2">
        <f t="shared" si="1"/>
        <v>7</v>
      </c>
      <c r="K10" s="2">
        <f t="shared" si="1"/>
        <v>5</v>
      </c>
      <c r="L10" s="2">
        <f t="shared" si="1"/>
        <v>1</v>
      </c>
      <c r="M10" s="2">
        <f t="shared" si="1"/>
        <v>6</v>
      </c>
      <c r="N10" s="2">
        <f t="shared" si="1"/>
        <v>5</v>
      </c>
      <c r="O10" s="2">
        <f t="shared" si="1"/>
        <v>4</v>
      </c>
      <c r="P10" s="2">
        <f t="shared" si="1"/>
        <v>5</v>
      </c>
      <c r="Q10" s="2">
        <f t="shared" si="1"/>
        <v>1</v>
      </c>
      <c r="R10" s="2">
        <f t="shared" si="1"/>
        <v>1</v>
      </c>
      <c r="S10" s="2">
        <f t="shared" si="1"/>
        <v>5</v>
      </c>
      <c r="T10" s="2">
        <f t="shared" si="1"/>
        <v>1</v>
      </c>
      <c r="U10" s="2">
        <f t="shared" si="1"/>
        <v>1</v>
      </c>
      <c r="V10" s="2">
        <f t="shared" si="1"/>
        <v>4</v>
      </c>
      <c r="W10" s="2">
        <f t="shared" si="1"/>
        <v>5</v>
      </c>
      <c r="X10" s="2">
        <f t="shared" si="1"/>
        <v>4</v>
      </c>
      <c r="Y10" s="2">
        <f t="shared" si="1"/>
        <v>1</v>
      </c>
      <c r="Z10" s="2">
        <f t="shared" si="1"/>
        <v>1</v>
      </c>
      <c r="AA10" s="2">
        <f t="shared" si="1"/>
        <v>1</v>
      </c>
      <c r="AB10" s="2">
        <f t="shared" si="1"/>
        <v>1</v>
      </c>
      <c r="AC10" s="2">
        <f t="shared" si="1"/>
        <v>1</v>
      </c>
      <c r="AD10" s="2">
        <f t="shared" si="1"/>
        <v>4</v>
      </c>
      <c r="AE10" s="2">
        <f t="shared" si="1"/>
        <v>1</v>
      </c>
      <c r="AF10" s="2">
        <f t="shared" si="1"/>
        <v>1</v>
      </c>
      <c r="AG10" s="2">
        <f t="shared" si="1"/>
        <v>1</v>
      </c>
      <c r="AH10" s="2">
        <f t="shared" si="1"/>
        <v>5</v>
      </c>
      <c r="AI10" s="2">
        <f t="shared" si="1"/>
        <v>5</v>
      </c>
      <c r="AJ10" s="2">
        <f t="shared" si="1"/>
        <v>4</v>
      </c>
      <c r="AK10" s="2">
        <f t="shared" si="1"/>
        <v>2</v>
      </c>
      <c r="AL10" s="2">
        <f t="shared" si="1"/>
        <v>1</v>
      </c>
      <c r="AM10" s="2">
        <f t="shared" si="1"/>
        <v>5</v>
      </c>
      <c r="AN10" s="2">
        <f t="shared" si="1"/>
        <v>1</v>
      </c>
      <c r="AO10" s="2">
        <f t="shared" si="1"/>
        <v>5</v>
      </c>
      <c r="AP10" s="2">
        <f t="shared" si="1"/>
        <v>1</v>
      </c>
      <c r="AQ10" s="2">
        <f t="shared" si="1"/>
        <v>5</v>
      </c>
      <c r="AR10" s="2">
        <f t="shared" si="1"/>
        <v>4</v>
      </c>
      <c r="AS10" s="2">
        <f t="shared" si="1"/>
        <v>5</v>
      </c>
      <c r="AT10" s="2">
        <f t="shared" si="1"/>
        <v>1</v>
      </c>
      <c r="AU10" s="2">
        <f t="shared" si="1"/>
        <v>5</v>
      </c>
      <c r="AV10" s="2">
        <f t="shared" si="1"/>
        <v>5</v>
      </c>
      <c r="AW10" s="2">
        <f t="shared" si="1"/>
        <v>5</v>
      </c>
      <c r="AX10" s="2">
        <f t="shared" si="1"/>
        <v>7</v>
      </c>
      <c r="AY10" s="2">
        <f t="shared" si="1"/>
        <v>5</v>
      </c>
      <c r="AZ10" s="2">
        <f t="shared" si="1"/>
        <v>5</v>
      </c>
      <c r="BA10" s="2">
        <f t="shared" si="1"/>
        <v>1</v>
      </c>
      <c r="BB10" s="2">
        <f t="shared" si="1"/>
        <v>1</v>
      </c>
      <c r="BC10" s="2">
        <f t="shared" si="1"/>
        <v>4</v>
      </c>
      <c r="BD10" s="2">
        <f t="shared" si="1"/>
        <v>5</v>
      </c>
      <c r="BE10" s="2">
        <f t="shared" si="1"/>
        <v>1</v>
      </c>
      <c r="BF10" s="2">
        <f t="shared" si="1"/>
        <v>1</v>
      </c>
      <c r="BG10" s="2">
        <f t="shared" si="1"/>
        <v>1</v>
      </c>
      <c r="BH10" s="2">
        <f t="shared" si="1"/>
        <v>1</v>
      </c>
    </row>
    <row r="12" spans="1:62" x14ac:dyDescent="0.25">
      <c r="A12" s="1" t="s">
        <v>431</v>
      </c>
    </row>
    <row r="13" spans="1:62" x14ac:dyDescent="0.25">
      <c r="A13" t="s">
        <v>432</v>
      </c>
      <c r="B13">
        <f>IF(AND(B2=1,B10=1),1,)</f>
        <v>0</v>
      </c>
      <c r="C13" s="2">
        <f t="shared" ref="C13:BH13" si="2">IF(AND(C2=1,C10=1),1,)</f>
        <v>1</v>
      </c>
      <c r="D13" s="2">
        <f t="shared" si="2"/>
        <v>1</v>
      </c>
      <c r="E13" s="2">
        <f t="shared" si="2"/>
        <v>1</v>
      </c>
      <c r="F13" s="2">
        <f t="shared" si="2"/>
        <v>0</v>
      </c>
      <c r="G13" s="2">
        <f t="shared" si="2"/>
        <v>0</v>
      </c>
      <c r="H13" s="2">
        <f t="shared" si="2"/>
        <v>0</v>
      </c>
      <c r="I13" s="2">
        <f t="shared" si="2"/>
        <v>1</v>
      </c>
      <c r="J13" s="2">
        <f t="shared" si="2"/>
        <v>0</v>
      </c>
      <c r="K13" s="2">
        <f t="shared" si="2"/>
        <v>0</v>
      </c>
      <c r="L13" s="2">
        <f t="shared" si="2"/>
        <v>1</v>
      </c>
      <c r="M13" s="2">
        <f t="shared" si="2"/>
        <v>0</v>
      </c>
      <c r="N13" s="2">
        <f t="shared" si="2"/>
        <v>0</v>
      </c>
      <c r="O13" s="2">
        <f t="shared" si="2"/>
        <v>0</v>
      </c>
      <c r="P13" s="2">
        <f t="shared" si="2"/>
        <v>0</v>
      </c>
      <c r="Q13" s="2">
        <f t="shared" si="2"/>
        <v>1</v>
      </c>
      <c r="R13" s="2">
        <f t="shared" si="2"/>
        <v>1</v>
      </c>
      <c r="S13" s="2">
        <f t="shared" si="2"/>
        <v>0</v>
      </c>
      <c r="T13" s="2">
        <f t="shared" si="2"/>
        <v>1</v>
      </c>
      <c r="U13" s="2">
        <f t="shared" si="2"/>
        <v>1</v>
      </c>
      <c r="V13" s="2">
        <f t="shared" si="2"/>
        <v>0</v>
      </c>
      <c r="W13" s="2">
        <f t="shared" si="2"/>
        <v>0</v>
      </c>
      <c r="X13" s="2">
        <f t="shared" si="2"/>
        <v>0</v>
      </c>
      <c r="Y13" s="2">
        <f t="shared" si="2"/>
        <v>1</v>
      </c>
      <c r="Z13" s="2">
        <f t="shared" si="2"/>
        <v>1</v>
      </c>
      <c r="AA13" s="2">
        <f t="shared" si="2"/>
        <v>1</v>
      </c>
      <c r="AB13" s="2">
        <f t="shared" si="2"/>
        <v>1</v>
      </c>
      <c r="AC13" s="2">
        <f t="shared" si="2"/>
        <v>1</v>
      </c>
      <c r="AD13" s="2">
        <f t="shared" si="2"/>
        <v>0</v>
      </c>
      <c r="AE13" s="2">
        <f t="shared" si="2"/>
        <v>1</v>
      </c>
      <c r="AF13" s="2">
        <f t="shared" si="2"/>
        <v>1</v>
      </c>
      <c r="AG13" s="2">
        <f t="shared" si="2"/>
        <v>1</v>
      </c>
      <c r="AH13" s="2">
        <f t="shared" si="2"/>
        <v>0</v>
      </c>
      <c r="AI13" s="2">
        <f t="shared" si="2"/>
        <v>0</v>
      </c>
      <c r="AJ13" s="2">
        <f t="shared" si="2"/>
        <v>0</v>
      </c>
      <c r="AK13" s="2">
        <f t="shared" si="2"/>
        <v>0</v>
      </c>
      <c r="AL13" s="2">
        <f t="shared" si="2"/>
        <v>1</v>
      </c>
      <c r="AM13" s="2">
        <f t="shared" si="2"/>
        <v>0</v>
      </c>
      <c r="AN13" s="2">
        <f t="shared" si="2"/>
        <v>1</v>
      </c>
      <c r="AO13" s="2">
        <f t="shared" si="2"/>
        <v>0</v>
      </c>
      <c r="AP13" s="2">
        <f t="shared" si="2"/>
        <v>1</v>
      </c>
      <c r="AQ13" s="2">
        <f t="shared" si="2"/>
        <v>0</v>
      </c>
      <c r="AR13" s="2">
        <f t="shared" si="2"/>
        <v>0</v>
      </c>
      <c r="AS13" s="2">
        <f t="shared" si="2"/>
        <v>0</v>
      </c>
      <c r="AT13" s="2">
        <f t="shared" si="2"/>
        <v>1</v>
      </c>
      <c r="AU13" s="2">
        <f t="shared" si="2"/>
        <v>0</v>
      </c>
      <c r="AV13" s="2">
        <f t="shared" si="2"/>
        <v>0</v>
      </c>
      <c r="AW13" s="2">
        <f t="shared" si="2"/>
        <v>0</v>
      </c>
      <c r="AX13" s="2">
        <f t="shared" si="2"/>
        <v>0</v>
      </c>
      <c r="AY13" s="2">
        <f t="shared" si="2"/>
        <v>0</v>
      </c>
      <c r="AZ13" s="2">
        <f t="shared" si="2"/>
        <v>0</v>
      </c>
      <c r="BA13" s="2">
        <f t="shared" si="2"/>
        <v>1</v>
      </c>
      <c r="BB13" s="2">
        <f t="shared" si="2"/>
        <v>1</v>
      </c>
      <c r="BC13" s="2">
        <f t="shared" si="2"/>
        <v>0</v>
      </c>
      <c r="BD13" s="2">
        <f t="shared" si="2"/>
        <v>0</v>
      </c>
      <c r="BE13" s="2">
        <f t="shared" si="2"/>
        <v>1</v>
      </c>
      <c r="BF13" s="2">
        <f t="shared" si="2"/>
        <v>1</v>
      </c>
      <c r="BG13" s="2">
        <f t="shared" si="2"/>
        <v>1</v>
      </c>
      <c r="BH13" s="2">
        <f t="shared" si="2"/>
        <v>1</v>
      </c>
      <c r="BJ13">
        <f>SUM(B13:BH13)</f>
        <v>27</v>
      </c>
    </row>
    <row r="14" spans="1:62" hidden="1" x14ac:dyDescent="0.25">
      <c r="A14" t="s">
        <v>433</v>
      </c>
      <c r="B14" s="2">
        <f>IF(AND(B3=1,B11=1),1,)</f>
        <v>0</v>
      </c>
      <c r="C14" s="2">
        <f>IF(AND(C3=1,C11=1),1,)</f>
        <v>0</v>
      </c>
      <c r="D14" s="2">
        <f t="shared" ref="D14:BH14" si="3">IF(AND(D3=1,D11=1),1,)</f>
        <v>0</v>
      </c>
      <c r="E14" s="2">
        <f t="shared" si="3"/>
        <v>0</v>
      </c>
      <c r="F14" s="2">
        <f t="shared" si="3"/>
        <v>0</v>
      </c>
      <c r="G14" s="2">
        <f t="shared" si="3"/>
        <v>0</v>
      </c>
      <c r="H14" s="2">
        <f t="shared" si="3"/>
        <v>0</v>
      </c>
      <c r="I14" s="2">
        <f t="shared" si="3"/>
        <v>0</v>
      </c>
      <c r="J14" s="2">
        <f t="shared" si="3"/>
        <v>0</v>
      </c>
      <c r="K14" s="2">
        <f t="shared" si="3"/>
        <v>0</v>
      </c>
      <c r="L14" s="2">
        <f t="shared" si="3"/>
        <v>0</v>
      </c>
      <c r="M14" s="2">
        <f t="shared" si="3"/>
        <v>0</v>
      </c>
      <c r="N14" s="2">
        <f t="shared" si="3"/>
        <v>0</v>
      </c>
      <c r="O14" s="2">
        <f t="shared" si="3"/>
        <v>0</v>
      </c>
      <c r="P14" s="2">
        <f t="shared" si="3"/>
        <v>0</v>
      </c>
      <c r="Q14" s="2">
        <f t="shared" si="3"/>
        <v>0</v>
      </c>
      <c r="R14" s="2">
        <f t="shared" si="3"/>
        <v>0</v>
      </c>
      <c r="S14" s="2">
        <f t="shared" si="3"/>
        <v>0</v>
      </c>
      <c r="T14" s="2">
        <f t="shared" si="3"/>
        <v>0</v>
      </c>
      <c r="U14" s="2">
        <f t="shared" si="3"/>
        <v>0</v>
      </c>
      <c r="V14" s="2">
        <f t="shared" si="3"/>
        <v>0</v>
      </c>
      <c r="W14" s="2">
        <f t="shared" si="3"/>
        <v>0</v>
      </c>
      <c r="X14" s="2">
        <f t="shared" si="3"/>
        <v>0</v>
      </c>
      <c r="Y14" s="2">
        <f t="shared" si="3"/>
        <v>0</v>
      </c>
      <c r="Z14" s="2">
        <f t="shared" si="3"/>
        <v>0</v>
      </c>
      <c r="AA14" s="2">
        <f t="shared" si="3"/>
        <v>0</v>
      </c>
      <c r="AB14" s="2">
        <f t="shared" si="3"/>
        <v>0</v>
      </c>
      <c r="AC14" s="2">
        <f t="shared" si="3"/>
        <v>0</v>
      </c>
      <c r="AD14" s="2">
        <f t="shared" si="3"/>
        <v>0</v>
      </c>
      <c r="AE14" s="2">
        <f t="shared" si="3"/>
        <v>0</v>
      </c>
      <c r="AF14" s="2">
        <f t="shared" si="3"/>
        <v>0</v>
      </c>
      <c r="AG14" s="2">
        <f t="shared" si="3"/>
        <v>0</v>
      </c>
      <c r="AH14" s="2">
        <f t="shared" si="3"/>
        <v>0</v>
      </c>
      <c r="AI14" s="2">
        <f t="shared" si="3"/>
        <v>0</v>
      </c>
      <c r="AJ14" s="2">
        <f t="shared" si="3"/>
        <v>0</v>
      </c>
      <c r="AK14" s="2">
        <f t="shared" si="3"/>
        <v>0</v>
      </c>
      <c r="AL14" s="2">
        <f t="shared" si="3"/>
        <v>0</v>
      </c>
      <c r="AM14" s="2">
        <f t="shared" si="3"/>
        <v>0</v>
      </c>
      <c r="AN14" s="2">
        <f t="shared" si="3"/>
        <v>0</v>
      </c>
      <c r="AO14" s="2">
        <f t="shared" si="3"/>
        <v>0</v>
      </c>
      <c r="AP14" s="2">
        <f t="shared" si="3"/>
        <v>0</v>
      </c>
      <c r="AQ14" s="2">
        <f t="shared" si="3"/>
        <v>0</v>
      </c>
      <c r="AR14" s="2">
        <f t="shared" si="3"/>
        <v>0</v>
      </c>
      <c r="AS14" s="2">
        <f t="shared" si="3"/>
        <v>0</v>
      </c>
      <c r="AT14" s="2">
        <f t="shared" si="3"/>
        <v>0</v>
      </c>
      <c r="AU14" s="2">
        <f t="shared" si="3"/>
        <v>0</v>
      </c>
      <c r="AV14" s="2">
        <f t="shared" si="3"/>
        <v>0</v>
      </c>
      <c r="AW14" s="2">
        <f t="shared" si="3"/>
        <v>0</v>
      </c>
      <c r="AX14" s="2">
        <f t="shared" si="3"/>
        <v>0</v>
      </c>
      <c r="AY14" s="2">
        <f t="shared" si="3"/>
        <v>0</v>
      </c>
      <c r="AZ14" s="2">
        <f t="shared" si="3"/>
        <v>0</v>
      </c>
      <c r="BA14" s="2">
        <f t="shared" si="3"/>
        <v>0</v>
      </c>
      <c r="BB14" s="2">
        <f t="shared" si="3"/>
        <v>0</v>
      </c>
      <c r="BC14" s="2">
        <f t="shared" si="3"/>
        <v>0</v>
      </c>
      <c r="BD14" s="2">
        <f t="shared" si="3"/>
        <v>0</v>
      </c>
      <c r="BE14" s="2">
        <f t="shared" si="3"/>
        <v>0</v>
      </c>
      <c r="BF14" s="2">
        <f t="shared" si="3"/>
        <v>0</v>
      </c>
      <c r="BG14" s="2">
        <f t="shared" si="3"/>
        <v>0</v>
      </c>
      <c r="BH14" s="2">
        <f t="shared" si="3"/>
        <v>0</v>
      </c>
      <c r="BJ14" s="2">
        <f t="shared" ref="BJ14:BJ31" si="4">SUM(B14:BH14)</f>
        <v>0</v>
      </c>
    </row>
    <row r="15" spans="1:62" hidden="1" x14ac:dyDescent="0.25">
      <c r="A15" s="2" t="s">
        <v>434</v>
      </c>
      <c r="B15" s="2">
        <f t="shared" ref="B15:C19" si="5">IF(AND(B4=1,B12=1),1,)</f>
        <v>0</v>
      </c>
      <c r="C15" s="2">
        <f t="shared" si="5"/>
        <v>0</v>
      </c>
      <c r="D15" s="2">
        <f t="shared" ref="D15:BH15" si="6">IF(AND(D4=1,D12=1),1,)</f>
        <v>0</v>
      </c>
      <c r="E15" s="2">
        <f t="shared" si="6"/>
        <v>0</v>
      </c>
      <c r="F15" s="2">
        <f t="shared" si="6"/>
        <v>0</v>
      </c>
      <c r="G15" s="2">
        <f t="shared" si="6"/>
        <v>0</v>
      </c>
      <c r="H15" s="2">
        <f t="shared" si="6"/>
        <v>0</v>
      </c>
      <c r="I15" s="2">
        <f t="shared" si="6"/>
        <v>0</v>
      </c>
      <c r="J15" s="2">
        <f t="shared" si="6"/>
        <v>0</v>
      </c>
      <c r="K15" s="2">
        <f t="shared" si="6"/>
        <v>0</v>
      </c>
      <c r="L15" s="2">
        <f t="shared" si="6"/>
        <v>0</v>
      </c>
      <c r="M15" s="2">
        <f t="shared" si="6"/>
        <v>0</v>
      </c>
      <c r="N15" s="2">
        <f t="shared" si="6"/>
        <v>0</v>
      </c>
      <c r="O15" s="2">
        <f t="shared" si="6"/>
        <v>0</v>
      </c>
      <c r="P15" s="2">
        <f t="shared" si="6"/>
        <v>0</v>
      </c>
      <c r="Q15" s="2">
        <f t="shared" si="6"/>
        <v>0</v>
      </c>
      <c r="R15" s="2">
        <f t="shared" si="6"/>
        <v>0</v>
      </c>
      <c r="S15" s="2">
        <f t="shared" si="6"/>
        <v>0</v>
      </c>
      <c r="T15" s="2">
        <f t="shared" si="6"/>
        <v>0</v>
      </c>
      <c r="U15" s="2">
        <f t="shared" si="6"/>
        <v>0</v>
      </c>
      <c r="V15" s="2">
        <f t="shared" si="6"/>
        <v>0</v>
      </c>
      <c r="W15" s="2">
        <f t="shared" si="6"/>
        <v>0</v>
      </c>
      <c r="X15" s="2">
        <f t="shared" si="6"/>
        <v>0</v>
      </c>
      <c r="Y15" s="2">
        <f t="shared" si="6"/>
        <v>0</v>
      </c>
      <c r="Z15" s="2">
        <f t="shared" si="6"/>
        <v>0</v>
      </c>
      <c r="AA15" s="2">
        <f t="shared" si="6"/>
        <v>0</v>
      </c>
      <c r="AB15" s="2">
        <f t="shared" si="6"/>
        <v>0</v>
      </c>
      <c r="AC15" s="2">
        <f t="shared" si="6"/>
        <v>0</v>
      </c>
      <c r="AD15" s="2">
        <f t="shared" si="6"/>
        <v>0</v>
      </c>
      <c r="AE15" s="2">
        <f t="shared" si="6"/>
        <v>0</v>
      </c>
      <c r="AF15" s="2">
        <f t="shared" si="6"/>
        <v>0</v>
      </c>
      <c r="AG15" s="2">
        <f t="shared" si="6"/>
        <v>0</v>
      </c>
      <c r="AH15" s="2">
        <f t="shared" si="6"/>
        <v>0</v>
      </c>
      <c r="AI15" s="2">
        <f t="shared" si="6"/>
        <v>0</v>
      </c>
      <c r="AJ15" s="2">
        <f t="shared" si="6"/>
        <v>0</v>
      </c>
      <c r="AK15" s="2">
        <f t="shared" si="6"/>
        <v>0</v>
      </c>
      <c r="AL15" s="2">
        <f t="shared" si="6"/>
        <v>0</v>
      </c>
      <c r="AM15" s="2">
        <f t="shared" si="6"/>
        <v>0</v>
      </c>
      <c r="AN15" s="2">
        <f t="shared" si="6"/>
        <v>0</v>
      </c>
      <c r="AO15" s="2">
        <f t="shared" si="6"/>
        <v>0</v>
      </c>
      <c r="AP15" s="2">
        <f t="shared" si="6"/>
        <v>0</v>
      </c>
      <c r="AQ15" s="2">
        <f t="shared" si="6"/>
        <v>0</v>
      </c>
      <c r="AR15" s="2">
        <f t="shared" si="6"/>
        <v>0</v>
      </c>
      <c r="AS15" s="2">
        <f t="shared" si="6"/>
        <v>0</v>
      </c>
      <c r="AT15" s="2">
        <f t="shared" si="6"/>
        <v>0</v>
      </c>
      <c r="AU15" s="2">
        <f t="shared" si="6"/>
        <v>0</v>
      </c>
      <c r="AV15" s="2">
        <f t="shared" si="6"/>
        <v>0</v>
      </c>
      <c r="AW15" s="2">
        <f t="shared" si="6"/>
        <v>0</v>
      </c>
      <c r="AX15" s="2">
        <f t="shared" si="6"/>
        <v>0</v>
      </c>
      <c r="AY15" s="2">
        <f t="shared" si="6"/>
        <v>0</v>
      </c>
      <c r="AZ15" s="2">
        <f t="shared" si="6"/>
        <v>0</v>
      </c>
      <c r="BA15" s="2">
        <f t="shared" si="6"/>
        <v>0</v>
      </c>
      <c r="BB15" s="2">
        <f t="shared" si="6"/>
        <v>0</v>
      </c>
      <c r="BC15" s="2">
        <f t="shared" si="6"/>
        <v>0</v>
      </c>
      <c r="BD15" s="2">
        <f t="shared" si="6"/>
        <v>0</v>
      </c>
      <c r="BE15" s="2">
        <f t="shared" si="6"/>
        <v>0</v>
      </c>
      <c r="BF15" s="2">
        <f t="shared" si="6"/>
        <v>0</v>
      </c>
      <c r="BG15" s="2">
        <f t="shared" si="6"/>
        <v>0</v>
      </c>
      <c r="BH15" s="2">
        <f t="shared" si="6"/>
        <v>0</v>
      </c>
      <c r="BJ15" s="2">
        <f t="shared" si="4"/>
        <v>0</v>
      </c>
    </row>
    <row r="16" spans="1:62" hidden="1" x14ac:dyDescent="0.25">
      <c r="A16" s="2" t="s">
        <v>435</v>
      </c>
      <c r="B16" s="2">
        <f t="shared" si="5"/>
        <v>0</v>
      </c>
      <c r="C16" s="2">
        <f t="shared" si="5"/>
        <v>0</v>
      </c>
      <c r="D16" s="2">
        <f t="shared" ref="D16:BH16" si="7">IF(AND(D5=1,D13=1),1,)</f>
        <v>0</v>
      </c>
      <c r="E16" s="2">
        <f t="shared" si="7"/>
        <v>0</v>
      </c>
      <c r="F16" s="2">
        <f t="shared" si="7"/>
        <v>0</v>
      </c>
      <c r="G16" s="2">
        <f t="shared" si="7"/>
        <v>0</v>
      </c>
      <c r="H16" s="2">
        <f t="shared" si="7"/>
        <v>0</v>
      </c>
      <c r="I16" s="2">
        <f t="shared" si="7"/>
        <v>0</v>
      </c>
      <c r="J16" s="2">
        <f t="shared" si="7"/>
        <v>0</v>
      </c>
      <c r="K16" s="2">
        <f t="shared" si="7"/>
        <v>0</v>
      </c>
      <c r="L16" s="2">
        <f t="shared" si="7"/>
        <v>0</v>
      </c>
      <c r="M16" s="2">
        <f t="shared" si="7"/>
        <v>0</v>
      </c>
      <c r="N16" s="2">
        <f t="shared" si="7"/>
        <v>0</v>
      </c>
      <c r="O16" s="2">
        <f t="shared" si="7"/>
        <v>0</v>
      </c>
      <c r="P16" s="2">
        <f t="shared" si="7"/>
        <v>0</v>
      </c>
      <c r="Q16" s="2">
        <f t="shared" si="7"/>
        <v>0</v>
      </c>
      <c r="R16" s="2">
        <f t="shared" si="7"/>
        <v>0</v>
      </c>
      <c r="S16" s="2">
        <f t="shared" si="7"/>
        <v>0</v>
      </c>
      <c r="T16" s="2">
        <f t="shared" si="7"/>
        <v>0</v>
      </c>
      <c r="U16" s="2">
        <f t="shared" si="7"/>
        <v>0</v>
      </c>
      <c r="V16" s="2">
        <f t="shared" si="7"/>
        <v>0</v>
      </c>
      <c r="W16" s="2">
        <f t="shared" si="7"/>
        <v>0</v>
      </c>
      <c r="X16" s="2">
        <f t="shared" si="7"/>
        <v>0</v>
      </c>
      <c r="Y16" s="2">
        <f t="shared" si="7"/>
        <v>0</v>
      </c>
      <c r="Z16" s="2">
        <f t="shared" si="7"/>
        <v>0</v>
      </c>
      <c r="AA16" s="2">
        <f t="shared" si="7"/>
        <v>0</v>
      </c>
      <c r="AB16" s="2">
        <f t="shared" si="7"/>
        <v>0</v>
      </c>
      <c r="AC16" s="2">
        <f t="shared" si="7"/>
        <v>0</v>
      </c>
      <c r="AD16" s="2">
        <f t="shared" si="7"/>
        <v>0</v>
      </c>
      <c r="AE16" s="2">
        <f t="shared" si="7"/>
        <v>0</v>
      </c>
      <c r="AF16" s="2">
        <f t="shared" si="7"/>
        <v>0</v>
      </c>
      <c r="AG16" s="2">
        <f t="shared" si="7"/>
        <v>0</v>
      </c>
      <c r="AH16" s="2">
        <f t="shared" si="7"/>
        <v>0</v>
      </c>
      <c r="AI16" s="2">
        <f t="shared" si="7"/>
        <v>0</v>
      </c>
      <c r="AJ16" s="2">
        <f t="shared" si="7"/>
        <v>0</v>
      </c>
      <c r="AK16" s="2">
        <f t="shared" si="7"/>
        <v>0</v>
      </c>
      <c r="AL16" s="2">
        <f t="shared" si="7"/>
        <v>0</v>
      </c>
      <c r="AM16" s="2">
        <f t="shared" si="7"/>
        <v>0</v>
      </c>
      <c r="AN16" s="2">
        <f t="shared" si="7"/>
        <v>0</v>
      </c>
      <c r="AO16" s="2">
        <f t="shared" si="7"/>
        <v>0</v>
      </c>
      <c r="AP16" s="2">
        <f t="shared" si="7"/>
        <v>0</v>
      </c>
      <c r="AQ16" s="2">
        <f t="shared" si="7"/>
        <v>0</v>
      </c>
      <c r="AR16" s="2">
        <f t="shared" si="7"/>
        <v>0</v>
      </c>
      <c r="AS16" s="2">
        <f t="shared" si="7"/>
        <v>0</v>
      </c>
      <c r="AT16" s="2">
        <f t="shared" si="7"/>
        <v>0</v>
      </c>
      <c r="AU16" s="2">
        <f t="shared" si="7"/>
        <v>0</v>
      </c>
      <c r="AV16" s="2">
        <f t="shared" si="7"/>
        <v>0</v>
      </c>
      <c r="AW16" s="2">
        <f t="shared" si="7"/>
        <v>0</v>
      </c>
      <c r="AX16" s="2">
        <f t="shared" si="7"/>
        <v>0</v>
      </c>
      <c r="AY16" s="2">
        <f t="shared" si="7"/>
        <v>0</v>
      </c>
      <c r="AZ16" s="2">
        <f t="shared" si="7"/>
        <v>0</v>
      </c>
      <c r="BA16" s="2">
        <f t="shared" si="7"/>
        <v>0</v>
      </c>
      <c r="BB16" s="2">
        <f t="shared" si="7"/>
        <v>0</v>
      </c>
      <c r="BC16" s="2">
        <f t="shared" si="7"/>
        <v>0</v>
      </c>
      <c r="BD16" s="2">
        <f t="shared" si="7"/>
        <v>0</v>
      </c>
      <c r="BE16" s="2">
        <f t="shared" si="7"/>
        <v>0</v>
      </c>
      <c r="BF16" s="2">
        <f t="shared" si="7"/>
        <v>0</v>
      </c>
      <c r="BG16" s="2">
        <f t="shared" si="7"/>
        <v>0</v>
      </c>
      <c r="BH16" s="2">
        <f t="shared" si="7"/>
        <v>0</v>
      </c>
      <c r="BJ16" s="2">
        <f t="shared" si="4"/>
        <v>0</v>
      </c>
    </row>
    <row r="17" spans="1:62" hidden="1" x14ac:dyDescent="0.25">
      <c r="A17" s="2" t="s">
        <v>436</v>
      </c>
      <c r="B17" s="2">
        <f t="shared" si="5"/>
        <v>0</v>
      </c>
      <c r="C17" s="2">
        <f t="shared" si="5"/>
        <v>0</v>
      </c>
      <c r="D17" s="2">
        <f t="shared" ref="D17:BH17" si="8">IF(AND(D6=1,D14=1),1,)</f>
        <v>0</v>
      </c>
      <c r="E17" s="2">
        <f t="shared" si="8"/>
        <v>0</v>
      </c>
      <c r="F17" s="2">
        <f t="shared" si="8"/>
        <v>0</v>
      </c>
      <c r="G17" s="2">
        <f t="shared" si="8"/>
        <v>0</v>
      </c>
      <c r="H17" s="2">
        <f t="shared" si="8"/>
        <v>0</v>
      </c>
      <c r="I17" s="2">
        <f t="shared" si="8"/>
        <v>0</v>
      </c>
      <c r="J17" s="2">
        <f t="shared" si="8"/>
        <v>0</v>
      </c>
      <c r="K17" s="2">
        <f t="shared" si="8"/>
        <v>0</v>
      </c>
      <c r="L17" s="2">
        <f t="shared" si="8"/>
        <v>0</v>
      </c>
      <c r="M17" s="2">
        <f t="shared" si="8"/>
        <v>0</v>
      </c>
      <c r="N17" s="2">
        <f t="shared" si="8"/>
        <v>0</v>
      </c>
      <c r="O17" s="2">
        <f t="shared" si="8"/>
        <v>0</v>
      </c>
      <c r="P17" s="2">
        <f t="shared" si="8"/>
        <v>0</v>
      </c>
      <c r="Q17" s="2">
        <f t="shared" si="8"/>
        <v>0</v>
      </c>
      <c r="R17" s="2">
        <f t="shared" si="8"/>
        <v>0</v>
      </c>
      <c r="S17" s="2">
        <f t="shared" si="8"/>
        <v>0</v>
      </c>
      <c r="T17" s="2">
        <f t="shared" si="8"/>
        <v>0</v>
      </c>
      <c r="U17" s="2">
        <f t="shared" si="8"/>
        <v>0</v>
      </c>
      <c r="V17" s="2">
        <f t="shared" si="8"/>
        <v>0</v>
      </c>
      <c r="W17" s="2">
        <f t="shared" si="8"/>
        <v>0</v>
      </c>
      <c r="X17" s="2">
        <f t="shared" si="8"/>
        <v>0</v>
      </c>
      <c r="Y17" s="2">
        <f t="shared" si="8"/>
        <v>0</v>
      </c>
      <c r="Z17" s="2">
        <f t="shared" si="8"/>
        <v>0</v>
      </c>
      <c r="AA17" s="2">
        <f t="shared" si="8"/>
        <v>0</v>
      </c>
      <c r="AB17" s="2">
        <f t="shared" si="8"/>
        <v>0</v>
      </c>
      <c r="AC17" s="2">
        <f t="shared" si="8"/>
        <v>0</v>
      </c>
      <c r="AD17" s="2">
        <f t="shared" si="8"/>
        <v>0</v>
      </c>
      <c r="AE17" s="2">
        <f t="shared" si="8"/>
        <v>0</v>
      </c>
      <c r="AF17" s="2">
        <f t="shared" si="8"/>
        <v>0</v>
      </c>
      <c r="AG17" s="2">
        <f t="shared" si="8"/>
        <v>0</v>
      </c>
      <c r="AH17" s="2">
        <f t="shared" si="8"/>
        <v>0</v>
      </c>
      <c r="AI17" s="2">
        <f t="shared" si="8"/>
        <v>0</v>
      </c>
      <c r="AJ17" s="2">
        <f t="shared" si="8"/>
        <v>0</v>
      </c>
      <c r="AK17" s="2">
        <f t="shared" si="8"/>
        <v>0</v>
      </c>
      <c r="AL17" s="2">
        <f t="shared" si="8"/>
        <v>0</v>
      </c>
      <c r="AM17" s="2">
        <f t="shared" si="8"/>
        <v>0</v>
      </c>
      <c r="AN17" s="2">
        <f t="shared" si="8"/>
        <v>0</v>
      </c>
      <c r="AO17" s="2">
        <f t="shared" si="8"/>
        <v>0</v>
      </c>
      <c r="AP17" s="2">
        <f t="shared" si="8"/>
        <v>0</v>
      </c>
      <c r="AQ17" s="2">
        <f t="shared" si="8"/>
        <v>0</v>
      </c>
      <c r="AR17" s="2">
        <f t="shared" si="8"/>
        <v>0</v>
      </c>
      <c r="AS17" s="2">
        <f t="shared" si="8"/>
        <v>0</v>
      </c>
      <c r="AT17" s="2">
        <f t="shared" si="8"/>
        <v>0</v>
      </c>
      <c r="AU17" s="2">
        <f t="shared" si="8"/>
        <v>0</v>
      </c>
      <c r="AV17" s="2">
        <f t="shared" si="8"/>
        <v>0</v>
      </c>
      <c r="AW17" s="2">
        <f t="shared" si="8"/>
        <v>0</v>
      </c>
      <c r="AX17" s="2">
        <f t="shared" si="8"/>
        <v>0</v>
      </c>
      <c r="AY17" s="2">
        <f t="shared" si="8"/>
        <v>0</v>
      </c>
      <c r="AZ17" s="2">
        <f t="shared" si="8"/>
        <v>0</v>
      </c>
      <c r="BA17" s="2">
        <f t="shared" si="8"/>
        <v>0</v>
      </c>
      <c r="BB17" s="2">
        <f t="shared" si="8"/>
        <v>0</v>
      </c>
      <c r="BC17" s="2">
        <f t="shared" si="8"/>
        <v>0</v>
      </c>
      <c r="BD17" s="2">
        <f t="shared" si="8"/>
        <v>0</v>
      </c>
      <c r="BE17" s="2">
        <f t="shared" si="8"/>
        <v>0</v>
      </c>
      <c r="BF17" s="2">
        <f t="shared" si="8"/>
        <v>0</v>
      </c>
      <c r="BG17" s="2">
        <f t="shared" si="8"/>
        <v>0</v>
      </c>
      <c r="BH17" s="2">
        <f t="shared" si="8"/>
        <v>0</v>
      </c>
      <c r="BJ17" s="2">
        <f t="shared" si="4"/>
        <v>0</v>
      </c>
    </row>
    <row r="18" spans="1:62" hidden="1" x14ac:dyDescent="0.25">
      <c r="A18" s="2" t="s">
        <v>437</v>
      </c>
      <c r="B18" s="2">
        <f t="shared" si="5"/>
        <v>0</v>
      </c>
      <c r="C18" s="2">
        <f t="shared" si="5"/>
        <v>0</v>
      </c>
      <c r="D18" s="2">
        <f t="shared" ref="D18:BH18" si="9">IF(AND(D7=1,D15=1),1,)</f>
        <v>0</v>
      </c>
      <c r="E18" s="2">
        <f t="shared" si="9"/>
        <v>0</v>
      </c>
      <c r="F18" s="2">
        <f t="shared" si="9"/>
        <v>0</v>
      </c>
      <c r="G18" s="2">
        <f t="shared" si="9"/>
        <v>0</v>
      </c>
      <c r="H18" s="2">
        <f t="shared" si="9"/>
        <v>0</v>
      </c>
      <c r="I18" s="2">
        <f t="shared" si="9"/>
        <v>0</v>
      </c>
      <c r="J18" s="2">
        <f t="shared" si="9"/>
        <v>0</v>
      </c>
      <c r="K18" s="2">
        <f t="shared" si="9"/>
        <v>0</v>
      </c>
      <c r="L18" s="2">
        <f t="shared" si="9"/>
        <v>0</v>
      </c>
      <c r="M18" s="2">
        <f t="shared" si="9"/>
        <v>0</v>
      </c>
      <c r="N18" s="2">
        <f t="shared" si="9"/>
        <v>0</v>
      </c>
      <c r="O18" s="2">
        <f t="shared" si="9"/>
        <v>0</v>
      </c>
      <c r="P18" s="2">
        <f t="shared" si="9"/>
        <v>0</v>
      </c>
      <c r="Q18" s="2">
        <f t="shared" si="9"/>
        <v>0</v>
      </c>
      <c r="R18" s="2">
        <f t="shared" si="9"/>
        <v>0</v>
      </c>
      <c r="S18" s="2">
        <f t="shared" si="9"/>
        <v>0</v>
      </c>
      <c r="T18" s="2">
        <f t="shared" si="9"/>
        <v>0</v>
      </c>
      <c r="U18" s="2">
        <f t="shared" si="9"/>
        <v>0</v>
      </c>
      <c r="V18" s="2">
        <f t="shared" si="9"/>
        <v>0</v>
      </c>
      <c r="W18" s="2">
        <f t="shared" si="9"/>
        <v>0</v>
      </c>
      <c r="X18" s="2">
        <f t="shared" si="9"/>
        <v>0</v>
      </c>
      <c r="Y18" s="2">
        <f t="shared" si="9"/>
        <v>0</v>
      </c>
      <c r="Z18" s="2">
        <f t="shared" si="9"/>
        <v>0</v>
      </c>
      <c r="AA18" s="2">
        <f t="shared" si="9"/>
        <v>0</v>
      </c>
      <c r="AB18" s="2">
        <f t="shared" si="9"/>
        <v>0</v>
      </c>
      <c r="AC18" s="2">
        <f t="shared" si="9"/>
        <v>0</v>
      </c>
      <c r="AD18" s="2">
        <f t="shared" si="9"/>
        <v>0</v>
      </c>
      <c r="AE18" s="2">
        <f t="shared" si="9"/>
        <v>0</v>
      </c>
      <c r="AF18" s="2">
        <f t="shared" si="9"/>
        <v>0</v>
      </c>
      <c r="AG18" s="2">
        <f t="shared" si="9"/>
        <v>0</v>
      </c>
      <c r="AH18" s="2">
        <f t="shared" si="9"/>
        <v>0</v>
      </c>
      <c r="AI18" s="2">
        <f t="shared" si="9"/>
        <v>0</v>
      </c>
      <c r="AJ18" s="2">
        <f t="shared" si="9"/>
        <v>0</v>
      </c>
      <c r="AK18" s="2">
        <f t="shared" si="9"/>
        <v>0</v>
      </c>
      <c r="AL18" s="2">
        <f t="shared" si="9"/>
        <v>0</v>
      </c>
      <c r="AM18" s="2">
        <f t="shared" si="9"/>
        <v>0</v>
      </c>
      <c r="AN18" s="2">
        <f t="shared" si="9"/>
        <v>0</v>
      </c>
      <c r="AO18" s="2">
        <f t="shared" si="9"/>
        <v>0</v>
      </c>
      <c r="AP18" s="2">
        <f t="shared" si="9"/>
        <v>0</v>
      </c>
      <c r="AQ18" s="2">
        <f t="shared" si="9"/>
        <v>0</v>
      </c>
      <c r="AR18" s="2">
        <f t="shared" si="9"/>
        <v>0</v>
      </c>
      <c r="AS18" s="2">
        <f t="shared" si="9"/>
        <v>0</v>
      </c>
      <c r="AT18" s="2">
        <f t="shared" si="9"/>
        <v>0</v>
      </c>
      <c r="AU18" s="2">
        <f t="shared" si="9"/>
        <v>0</v>
      </c>
      <c r="AV18" s="2">
        <f t="shared" si="9"/>
        <v>0</v>
      </c>
      <c r="AW18" s="2">
        <f t="shared" si="9"/>
        <v>0</v>
      </c>
      <c r="AX18" s="2">
        <f t="shared" si="9"/>
        <v>0</v>
      </c>
      <c r="AY18" s="2">
        <f t="shared" si="9"/>
        <v>0</v>
      </c>
      <c r="AZ18" s="2">
        <f t="shared" si="9"/>
        <v>0</v>
      </c>
      <c r="BA18" s="2">
        <f t="shared" si="9"/>
        <v>0</v>
      </c>
      <c r="BB18" s="2">
        <f t="shared" si="9"/>
        <v>0</v>
      </c>
      <c r="BC18" s="2">
        <f t="shared" si="9"/>
        <v>0</v>
      </c>
      <c r="BD18" s="2">
        <f t="shared" si="9"/>
        <v>0</v>
      </c>
      <c r="BE18" s="2">
        <f t="shared" si="9"/>
        <v>0</v>
      </c>
      <c r="BF18" s="2">
        <f t="shared" si="9"/>
        <v>0</v>
      </c>
      <c r="BG18" s="2">
        <f t="shared" si="9"/>
        <v>0</v>
      </c>
      <c r="BH18" s="2">
        <f t="shared" si="9"/>
        <v>0</v>
      </c>
      <c r="BJ18" s="2">
        <f t="shared" si="4"/>
        <v>0</v>
      </c>
    </row>
    <row r="19" spans="1:62" hidden="1" x14ac:dyDescent="0.25">
      <c r="A19" s="2" t="s">
        <v>438</v>
      </c>
      <c r="B19" s="2">
        <f t="shared" si="5"/>
        <v>0</v>
      </c>
      <c r="C19" s="2">
        <f t="shared" si="5"/>
        <v>0</v>
      </c>
      <c r="D19" s="2">
        <f t="shared" ref="D19:BH19" si="10">IF(AND(D8=1,D16=1),1,)</f>
        <v>0</v>
      </c>
      <c r="E19" s="2">
        <f t="shared" si="10"/>
        <v>0</v>
      </c>
      <c r="F19" s="2">
        <f t="shared" si="10"/>
        <v>0</v>
      </c>
      <c r="G19" s="2">
        <f t="shared" si="10"/>
        <v>0</v>
      </c>
      <c r="H19" s="2">
        <f t="shared" si="10"/>
        <v>0</v>
      </c>
      <c r="I19" s="2">
        <f t="shared" si="10"/>
        <v>0</v>
      </c>
      <c r="J19" s="2">
        <f t="shared" si="10"/>
        <v>0</v>
      </c>
      <c r="K19" s="2">
        <f t="shared" si="10"/>
        <v>0</v>
      </c>
      <c r="L19" s="2">
        <f t="shared" si="10"/>
        <v>0</v>
      </c>
      <c r="M19" s="2">
        <f t="shared" si="10"/>
        <v>0</v>
      </c>
      <c r="N19" s="2">
        <f t="shared" si="10"/>
        <v>0</v>
      </c>
      <c r="O19" s="2">
        <f t="shared" si="10"/>
        <v>0</v>
      </c>
      <c r="P19" s="2">
        <f t="shared" si="10"/>
        <v>0</v>
      </c>
      <c r="Q19" s="2">
        <f t="shared" si="10"/>
        <v>0</v>
      </c>
      <c r="R19" s="2">
        <f t="shared" si="10"/>
        <v>0</v>
      </c>
      <c r="S19" s="2">
        <f t="shared" si="10"/>
        <v>0</v>
      </c>
      <c r="T19" s="2">
        <f t="shared" si="10"/>
        <v>0</v>
      </c>
      <c r="U19" s="2">
        <f t="shared" si="10"/>
        <v>0</v>
      </c>
      <c r="V19" s="2">
        <f t="shared" si="10"/>
        <v>0</v>
      </c>
      <c r="W19" s="2">
        <f t="shared" si="10"/>
        <v>0</v>
      </c>
      <c r="X19" s="2">
        <f t="shared" si="10"/>
        <v>0</v>
      </c>
      <c r="Y19" s="2">
        <f t="shared" si="10"/>
        <v>0</v>
      </c>
      <c r="Z19" s="2">
        <f t="shared" si="10"/>
        <v>0</v>
      </c>
      <c r="AA19" s="2">
        <f t="shared" si="10"/>
        <v>0</v>
      </c>
      <c r="AB19" s="2">
        <f t="shared" si="10"/>
        <v>0</v>
      </c>
      <c r="AC19" s="2">
        <f t="shared" si="10"/>
        <v>0</v>
      </c>
      <c r="AD19" s="2">
        <f t="shared" si="10"/>
        <v>0</v>
      </c>
      <c r="AE19" s="2">
        <f t="shared" si="10"/>
        <v>0</v>
      </c>
      <c r="AF19" s="2">
        <f t="shared" si="10"/>
        <v>0</v>
      </c>
      <c r="AG19" s="2">
        <f t="shared" si="10"/>
        <v>0</v>
      </c>
      <c r="AH19" s="2">
        <f t="shared" si="10"/>
        <v>0</v>
      </c>
      <c r="AI19" s="2">
        <f t="shared" si="10"/>
        <v>0</v>
      </c>
      <c r="AJ19" s="2">
        <f t="shared" si="10"/>
        <v>0</v>
      </c>
      <c r="AK19" s="2">
        <f t="shared" si="10"/>
        <v>0</v>
      </c>
      <c r="AL19" s="2">
        <f t="shared" si="10"/>
        <v>0</v>
      </c>
      <c r="AM19" s="2">
        <f t="shared" si="10"/>
        <v>0</v>
      </c>
      <c r="AN19" s="2">
        <f t="shared" si="10"/>
        <v>0</v>
      </c>
      <c r="AO19" s="2">
        <f t="shared" si="10"/>
        <v>0</v>
      </c>
      <c r="AP19" s="2">
        <f t="shared" si="10"/>
        <v>0</v>
      </c>
      <c r="AQ19" s="2">
        <f t="shared" si="10"/>
        <v>0</v>
      </c>
      <c r="AR19" s="2">
        <f t="shared" si="10"/>
        <v>0</v>
      </c>
      <c r="AS19" s="2">
        <f t="shared" si="10"/>
        <v>0</v>
      </c>
      <c r="AT19" s="2">
        <f t="shared" si="10"/>
        <v>0</v>
      </c>
      <c r="AU19" s="2">
        <f t="shared" si="10"/>
        <v>0</v>
      </c>
      <c r="AV19" s="2">
        <f t="shared" si="10"/>
        <v>0</v>
      </c>
      <c r="AW19" s="2">
        <f t="shared" si="10"/>
        <v>0</v>
      </c>
      <c r="AX19" s="2">
        <f t="shared" si="10"/>
        <v>0</v>
      </c>
      <c r="AY19" s="2">
        <f t="shared" si="10"/>
        <v>0</v>
      </c>
      <c r="AZ19" s="2">
        <f t="shared" si="10"/>
        <v>0</v>
      </c>
      <c r="BA19" s="2">
        <f t="shared" si="10"/>
        <v>0</v>
      </c>
      <c r="BB19" s="2">
        <f t="shared" si="10"/>
        <v>0</v>
      </c>
      <c r="BC19" s="2">
        <f t="shared" si="10"/>
        <v>0</v>
      </c>
      <c r="BD19" s="2">
        <f t="shared" si="10"/>
        <v>0</v>
      </c>
      <c r="BE19" s="2">
        <f t="shared" si="10"/>
        <v>0</v>
      </c>
      <c r="BF19" s="2">
        <f t="shared" si="10"/>
        <v>0</v>
      </c>
      <c r="BG19" s="2">
        <f t="shared" si="10"/>
        <v>0</v>
      </c>
      <c r="BH19" s="2">
        <f t="shared" si="10"/>
        <v>0</v>
      </c>
      <c r="BJ19" s="2">
        <f t="shared" si="4"/>
        <v>0</v>
      </c>
    </row>
    <row r="20" spans="1:62" hidden="1" x14ac:dyDescent="0.25">
      <c r="BJ20" s="2"/>
    </row>
    <row r="21" spans="1:62" hidden="1" x14ac:dyDescent="0.25">
      <c r="A21" t="s">
        <v>440</v>
      </c>
      <c r="B21">
        <f>IF(AND(B2=1,B3=1,B10=2),1,)</f>
        <v>0</v>
      </c>
      <c r="C21" s="2">
        <f t="shared" ref="C21:BH21" si="11">IF(AND(C2=1,C3=1,C10=2),1,)</f>
        <v>0</v>
      </c>
      <c r="D21" s="2">
        <f t="shared" si="11"/>
        <v>0</v>
      </c>
      <c r="E21" s="2">
        <f t="shared" si="11"/>
        <v>0</v>
      </c>
      <c r="F21" s="2">
        <f t="shared" si="11"/>
        <v>0</v>
      </c>
      <c r="G21" s="2">
        <f t="shared" si="11"/>
        <v>0</v>
      </c>
      <c r="H21" s="2">
        <f t="shared" si="11"/>
        <v>0</v>
      </c>
      <c r="I21" s="2">
        <f t="shared" si="11"/>
        <v>0</v>
      </c>
      <c r="J21" s="2">
        <f t="shared" si="11"/>
        <v>0</v>
      </c>
      <c r="K21" s="2">
        <f t="shared" si="11"/>
        <v>0</v>
      </c>
      <c r="L21" s="2">
        <f t="shared" si="11"/>
        <v>0</v>
      </c>
      <c r="M21" s="2">
        <f t="shared" si="11"/>
        <v>0</v>
      </c>
      <c r="N21" s="2">
        <f t="shared" si="11"/>
        <v>0</v>
      </c>
      <c r="O21" s="2">
        <f t="shared" si="11"/>
        <v>0</v>
      </c>
      <c r="P21" s="2">
        <f t="shared" si="11"/>
        <v>0</v>
      </c>
      <c r="Q21" s="2">
        <f t="shared" si="11"/>
        <v>0</v>
      </c>
      <c r="R21" s="2">
        <f t="shared" si="11"/>
        <v>0</v>
      </c>
      <c r="S21" s="2">
        <f t="shared" si="11"/>
        <v>0</v>
      </c>
      <c r="T21" s="2">
        <f t="shared" si="11"/>
        <v>0</v>
      </c>
      <c r="U21" s="2">
        <f t="shared" si="11"/>
        <v>0</v>
      </c>
      <c r="V21" s="2">
        <f t="shared" si="11"/>
        <v>0</v>
      </c>
      <c r="W21" s="2">
        <f t="shared" si="11"/>
        <v>0</v>
      </c>
      <c r="X21" s="2">
        <f t="shared" si="11"/>
        <v>0</v>
      </c>
      <c r="Y21" s="2">
        <f t="shared" si="11"/>
        <v>0</v>
      </c>
      <c r="Z21" s="2">
        <f t="shared" si="11"/>
        <v>0</v>
      </c>
      <c r="AA21" s="2">
        <f t="shared" si="11"/>
        <v>0</v>
      </c>
      <c r="AB21" s="2">
        <f t="shared" si="11"/>
        <v>0</v>
      </c>
      <c r="AC21" s="2">
        <f t="shared" si="11"/>
        <v>0</v>
      </c>
      <c r="AD21" s="2">
        <f t="shared" si="11"/>
        <v>0</v>
      </c>
      <c r="AE21" s="2">
        <f t="shared" si="11"/>
        <v>0</v>
      </c>
      <c r="AF21" s="2">
        <f t="shared" si="11"/>
        <v>0</v>
      </c>
      <c r="AG21" s="2">
        <f t="shared" si="11"/>
        <v>0</v>
      </c>
      <c r="AH21" s="2">
        <f t="shared" si="11"/>
        <v>0</v>
      </c>
      <c r="AI21" s="2">
        <f t="shared" si="11"/>
        <v>0</v>
      </c>
      <c r="AJ21" s="2">
        <f t="shared" si="11"/>
        <v>0</v>
      </c>
      <c r="AK21" s="2">
        <f t="shared" si="11"/>
        <v>0</v>
      </c>
      <c r="AL21" s="2">
        <f t="shared" si="11"/>
        <v>0</v>
      </c>
      <c r="AM21" s="2">
        <f t="shared" si="11"/>
        <v>0</v>
      </c>
      <c r="AN21" s="2">
        <f t="shared" si="11"/>
        <v>0</v>
      </c>
      <c r="AO21" s="2">
        <f t="shared" si="11"/>
        <v>0</v>
      </c>
      <c r="AP21" s="2">
        <f t="shared" si="11"/>
        <v>0</v>
      </c>
      <c r="AQ21" s="2">
        <f t="shared" si="11"/>
        <v>0</v>
      </c>
      <c r="AR21" s="2">
        <f t="shared" si="11"/>
        <v>0</v>
      </c>
      <c r="AS21" s="2">
        <f t="shared" si="11"/>
        <v>0</v>
      </c>
      <c r="AT21" s="2">
        <f t="shared" si="11"/>
        <v>0</v>
      </c>
      <c r="AU21" s="2">
        <f t="shared" si="11"/>
        <v>0</v>
      </c>
      <c r="AV21" s="2">
        <f t="shared" si="11"/>
        <v>0</v>
      </c>
      <c r="AW21" s="2">
        <f t="shared" si="11"/>
        <v>0</v>
      </c>
      <c r="AX21" s="2">
        <f t="shared" si="11"/>
        <v>0</v>
      </c>
      <c r="AY21" s="2">
        <f t="shared" si="11"/>
        <v>0</v>
      </c>
      <c r="AZ21" s="2">
        <f t="shared" si="11"/>
        <v>0</v>
      </c>
      <c r="BA21" s="2">
        <f t="shared" si="11"/>
        <v>0</v>
      </c>
      <c r="BB21" s="2">
        <f t="shared" si="11"/>
        <v>0</v>
      </c>
      <c r="BC21" s="2">
        <f t="shared" si="11"/>
        <v>0</v>
      </c>
      <c r="BD21" s="2">
        <f t="shared" si="11"/>
        <v>0</v>
      </c>
      <c r="BE21" s="2">
        <f t="shared" si="11"/>
        <v>0</v>
      </c>
      <c r="BF21" s="2">
        <f t="shared" si="11"/>
        <v>0</v>
      </c>
      <c r="BG21" s="2">
        <f t="shared" si="11"/>
        <v>0</v>
      </c>
      <c r="BH21" s="2">
        <f t="shared" si="11"/>
        <v>0</v>
      </c>
      <c r="BJ21" s="2">
        <f t="shared" si="4"/>
        <v>0</v>
      </c>
    </row>
    <row r="22" spans="1:62" hidden="1" x14ac:dyDescent="0.25">
      <c r="A22" t="s">
        <v>441</v>
      </c>
      <c r="B22">
        <f>IF(AND(B2=1,B4=1,B10=2),1,)</f>
        <v>0</v>
      </c>
      <c r="C22" s="2">
        <f t="shared" ref="C22:BH22" si="12">IF(AND(C2=1,C4=1,C10=2),1,)</f>
        <v>0</v>
      </c>
      <c r="D22" s="2">
        <f t="shared" si="12"/>
        <v>0</v>
      </c>
      <c r="E22" s="2">
        <f t="shared" si="12"/>
        <v>0</v>
      </c>
      <c r="F22" s="2">
        <f t="shared" si="12"/>
        <v>0</v>
      </c>
      <c r="G22" s="2">
        <f t="shared" si="12"/>
        <v>0</v>
      </c>
      <c r="H22" s="2">
        <f t="shared" si="12"/>
        <v>0</v>
      </c>
      <c r="I22" s="2">
        <f t="shared" si="12"/>
        <v>0</v>
      </c>
      <c r="J22" s="2">
        <f t="shared" si="12"/>
        <v>0</v>
      </c>
      <c r="K22" s="2">
        <f t="shared" si="12"/>
        <v>0</v>
      </c>
      <c r="L22" s="2">
        <f t="shared" si="12"/>
        <v>0</v>
      </c>
      <c r="M22" s="2">
        <f t="shared" si="12"/>
        <v>0</v>
      </c>
      <c r="N22" s="2">
        <f t="shared" si="12"/>
        <v>0</v>
      </c>
      <c r="O22" s="2">
        <f t="shared" si="12"/>
        <v>0</v>
      </c>
      <c r="P22" s="2">
        <f t="shared" si="12"/>
        <v>0</v>
      </c>
      <c r="Q22" s="2">
        <f t="shared" si="12"/>
        <v>0</v>
      </c>
      <c r="R22" s="2">
        <f t="shared" si="12"/>
        <v>0</v>
      </c>
      <c r="S22" s="2">
        <f t="shared" si="12"/>
        <v>0</v>
      </c>
      <c r="T22" s="2">
        <f t="shared" si="12"/>
        <v>0</v>
      </c>
      <c r="U22" s="2">
        <f t="shared" si="12"/>
        <v>0</v>
      </c>
      <c r="V22" s="2">
        <f t="shared" si="12"/>
        <v>0</v>
      </c>
      <c r="W22" s="2">
        <f t="shared" si="12"/>
        <v>0</v>
      </c>
      <c r="X22" s="2">
        <f t="shared" si="12"/>
        <v>0</v>
      </c>
      <c r="Y22" s="2">
        <f t="shared" si="12"/>
        <v>0</v>
      </c>
      <c r="Z22" s="2">
        <f t="shared" si="12"/>
        <v>0</v>
      </c>
      <c r="AA22" s="2">
        <f t="shared" si="12"/>
        <v>0</v>
      </c>
      <c r="AB22" s="2">
        <f t="shared" si="12"/>
        <v>0</v>
      </c>
      <c r="AC22" s="2">
        <f t="shared" si="12"/>
        <v>0</v>
      </c>
      <c r="AD22" s="2">
        <f t="shared" si="12"/>
        <v>0</v>
      </c>
      <c r="AE22" s="2">
        <f t="shared" si="12"/>
        <v>0</v>
      </c>
      <c r="AF22" s="2">
        <f t="shared" si="12"/>
        <v>0</v>
      </c>
      <c r="AG22" s="2">
        <f t="shared" si="12"/>
        <v>0</v>
      </c>
      <c r="AH22" s="2">
        <f t="shared" si="12"/>
        <v>0</v>
      </c>
      <c r="AI22" s="2">
        <f t="shared" si="12"/>
        <v>0</v>
      </c>
      <c r="AJ22" s="2">
        <f t="shared" si="12"/>
        <v>0</v>
      </c>
      <c r="AK22" s="2">
        <f t="shared" si="12"/>
        <v>0</v>
      </c>
      <c r="AL22" s="2">
        <f t="shared" si="12"/>
        <v>0</v>
      </c>
      <c r="AM22" s="2">
        <f t="shared" si="12"/>
        <v>0</v>
      </c>
      <c r="AN22" s="2">
        <f t="shared" si="12"/>
        <v>0</v>
      </c>
      <c r="AO22" s="2">
        <f t="shared" si="12"/>
        <v>0</v>
      </c>
      <c r="AP22" s="2">
        <f t="shared" si="12"/>
        <v>0</v>
      </c>
      <c r="AQ22" s="2">
        <f t="shared" si="12"/>
        <v>0</v>
      </c>
      <c r="AR22" s="2">
        <f t="shared" si="12"/>
        <v>0</v>
      </c>
      <c r="AS22" s="2">
        <f t="shared" si="12"/>
        <v>0</v>
      </c>
      <c r="AT22" s="2">
        <f t="shared" si="12"/>
        <v>0</v>
      </c>
      <c r="AU22" s="2">
        <f t="shared" si="12"/>
        <v>0</v>
      </c>
      <c r="AV22" s="2">
        <f t="shared" si="12"/>
        <v>0</v>
      </c>
      <c r="AW22" s="2">
        <f t="shared" si="12"/>
        <v>0</v>
      </c>
      <c r="AX22" s="2">
        <f t="shared" si="12"/>
        <v>0</v>
      </c>
      <c r="AY22" s="2">
        <f t="shared" si="12"/>
        <v>0</v>
      </c>
      <c r="AZ22" s="2">
        <f t="shared" si="12"/>
        <v>0</v>
      </c>
      <c r="BA22" s="2">
        <f t="shared" si="12"/>
        <v>0</v>
      </c>
      <c r="BB22" s="2">
        <f t="shared" si="12"/>
        <v>0</v>
      </c>
      <c r="BC22" s="2">
        <f t="shared" si="12"/>
        <v>0</v>
      </c>
      <c r="BD22" s="2">
        <f t="shared" si="12"/>
        <v>0</v>
      </c>
      <c r="BE22" s="2">
        <f t="shared" si="12"/>
        <v>0</v>
      </c>
      <c r="BF22" s="2">
        <f t="shared" si="12"/>
        <v>0</v>
      </c>
      <c r="BG22" s="2">
        <f t="shared" si="12"/>
        <v>0</v>
      </c>
      <c r="BH22" s="2">
        <f t="shared" si="12"/>
        <v>0</v>
      </c>
      <c r="BJ22" s="2">
        <f t="shared" si="4"/>
        <v>0</v>
      </c>
    </row>
    <row r="23" spans="1:62" hidden="1" x14ac:dyDescent="0.25">
      <c r="A23" t="s">
        <v>442</v>
      </c>
      <c r="B23">
        <f>IF(AND(B2=1,B5=1,B10=2),1,)</f>
        <v>0</v>
      </c>
      <c r="C23" s="2">
        <f t="shared" ref="C23:BH23" si="13">IF(AND(C2=1,C5=1,C10=2),1,)</f>
        <v>0</v>
      </c>
      <c r="D23" s="2">
        <f t="shared" si="13"/>
        <v>0</v>
      </c>
      <c r="E23" s="2">
        <f t="shared" si="13"/>
        <v>0</v>
      </c>
      <c r="F23" s="2">
        <f t="shared" si="13"/>
        <v>0</v>
      </c>
      <c r="G23" s="2">
        <f t="shared" si="13"/>
        <v>0</v>
      </c>
      <c r="H23" s="2">
        <f t="shared" si="13"/>
        <v>0</v>
      </c>
      <c r="I23" s="2">
        <f t="shared" si="13"/>
        <v>0</v>
      </c>
      <c r="J23" s="2">
        <f t="shared" si="13"/>
        <v>0</v>
      </c>
      <c r="K23" s="2">
        <f t="shared" si="13"/>
        <v>0</v>
      </c>
      <c r="L23" s="2">
        <f t="shared" si="13"/>
        <v>0</v>
      </c>
      <c r="M23" s="2">
        <f t="shared" si="13"/>
        <v>0</v>
      </c>
      <c r="N23" s="2">
        <f t="shared" si="13"/>
        <v>0</v>
      </c>
      <c r="O23" s="2">
        <f t="shared" si="13"/>
        <v>0</v>
      </c>
      <c r="P23" s="2">
        <f t="shared" si="13"/>
        <v>0</v>
      </c>
      <c r="Q23" s="2">
        <f t="shared" si="13"/>
        <v>0</v>
      </c>
      <c r="R23" s="2">
        <f t="shared" si="13"/>
        <v>0</v>
      </c>
      <c r="S23" s="2">
        <f t="shared" si="13"/>
        <v>0</v>
      </c>
      <c r="T23" s="2">
        <f t="shared" si="13"/>
        <v>0</v>
      </c>
      <c r="U23" s="2">
        <f t="shared" si="13"/>
        <v>0</v>
      </c>
      <c r="V23" s="2">
        <f t="shared" si="13"/>
        <v>0</v>
      </c>
      <c r="W23" s="2">
        <f t="shared" si="13"/>
        <v>0</v>
      </c>
      <c r="X23" s="2">
        <f t="shared" si="13"/>
        <v>0</v>
      </c>
      <c r="Y23" s="2">
        <f t="shared" si="13"/>
        <v>0</v>
      </c>
      <c r="Z23" s="2">
        <f t="shared" si="13"/>
        <v>0</v>
      </c>
      <c r="AA23" s="2">
        <f t="shared" si="13"/>
        <v>0</v>
      </c>
      <c r="AB23" s="2">
        <f t="shared" si="13"/>
        <v>0</v>
      </c>
      <c r="AC23" s="2">
        <f t="shared" si="13"/>
        <v>0</v>
      </c>
      <c r="AD23" s="2">
        <f t="shared" si="13"/>
        <v>0</v>
      </c>
      <c r="AE23" s="2">
        <f t="shared" si="13"/>
        <v>0</v>
      </c>
      <c r="AF23" s="2">
        <f t="shared" si="13"/>
        <v>0</v>
      </c>
      <c r="AG23" s="2">
        <f t="shared" si="13"/>
        <v>0</v>
      </c>
      <c r="AH23" s="2">
        <f t="shared" si="13"/>
        <v>0</v>
      </c>
      <c r="AI23" s="2">
        <f t="shared" si="13"/>
        <v>0</v>
      </c>
      <c r="AJ23" s="2">
        <f t="shared" si="13"/>
        <v>0</v>
      </c>
      <c r="AK23" s="2">
        <f t="shared" si="13"/>
        <v>0</v>
      </c>
      <c r="AL23" s="2">
        <f t="shared" si="13"/>
        <v>0</v>
      </c>
      <c r="AM23" s="2">
        <f t="shared" si="13"/>
        <v>0</v>
      </c>
      <c r="AN23" s="2">
        <f t="shared" si="13"/>
        <v>0</v>
      </c>
      <c r="AO23" s="2">
        <f t="shared" si="13"/>
        <v>0</v>
      </c>
      <c r="AP23" s="2">
        <f t="shared" si="13"/>
        <v>0</v>
      </c>
      <c r="AQ23" s="2">
        <f t="shared" si="13"/>
        <v>0</v>
      </c>
      <c r="AR23" s="2">
        <f t="shared" si="13"/>
        <v>0</v>
      </c>
      <c r="AS23" s="2">
        <f t="shared" si="13"/>
        <v>0</v>
      </c>
      <c r="AT23" s="2">
        <f t="shared" si="13"/>
        <v>0</v>
      </c>
      <c r="AU23" s="2">
        <f t="shared" si="13"/>
        <v>0</v>
      </c>
      <c r="AV23" s="2">
        <f t="shared" si="13"/>
        <v>0</v>
      </c>
      <c r="AW23" s="2">
        <f t="shared" si="13"/>
        <v>0</v>
      </c>
      <c r="AX23" s="2">
        <f t="shared" si="13"/>
        <v>0</v>
      </c>
      <c r="AY23" s="2">
        <f t="shared" si="13"/>
        <v>0</v>
      </c>
      <c r="AZ23" s="2">
        <f t="shared" si="13"/>
        <v>0</v>
      </c>
      <c r="BA23" s="2">
        <f t="shared" si="13"/>
        <v>0</v>
      </c>
      <c r="BB23" s="2">
        <f t="shared" si="13"/>
        <v>0</v>
      </c>
      <c r="BC23" s="2">
        <f t="shared" si="13"/>
        <v>0</v>
      </c>
      <c r="BD23" s="2">
        <f t="shared" si="13"/>
        <v>0</v>
      </c>
      <c r="BE23" s="2">
        <f t="shared" si="13"/>
        <v>0</v>
      </c>
      <c r="BF23" s="2">
        <f t="shared" si="13"/>
        <v>0</v>
      </c>
      <c r="BG23" s="2">
        <f t="shared" si="13"/>
        <v>0</v>
      </c>
      <c r="BH23" s="2">
        <f t="shared" si="13"/>
        <v>0</v>
      </c>
      <c r="BJ23" s="2">
        <f t="shared" si="4"/>
        <v>0</v>
      </c>
    </row>
    <row r="24" spans="1:62" hidden="1" x14ac:dyDescent="0.25">
      <c r="A24" t="s">
        <v>443</v>
      </c>
      <c r="B24">
        <f>IF(AND(B2=1,B6=1,B10=2),1,)</f>
        <v>0</v>
      </c>
      <c r="C24" s="2">
        <f t="shared" ref="C24:BH24" si="14">IF(AND(C2=1,C6=1,C10=2),1,)</f>
        <v>0</v>
      </c>
      <c r="D24" s="2">
        <f t="shared" si="14"/>
        <v>0</v>
      </c>
      <c r="E24" s="2">
        <f t="shared" si="14"/>
        <v>0</v>
      </c>
      <c r="F24" s="2">
        <f t="shared" si="14"/>
        <v>0</v>
      </c>
      <c r="G24" s="2">
        <f t="shared" si="14"/>
        <v>0</v>
      </c>
      <c r="H24" s="2">
        <f t="shared" si="14"/>
        <v>0</v>
      </c>
      <c r="I24" s="2">
        <f t="shared" si="14"/>
        <v>0</v>
      </c>
      <c r="J24" s="2">
        <f t="shared" si="14"/>
        <v>0</v>
      </c>
      <c r="K24" s="2">
        <f t="shared" si="14"/>
        <v>0</v>
      </c>
      <c r="L24" s="2">
        <f t="shared" si="14"/>
        <v>0</v>
      </c>
      <c r="M24" s="2">
        <f t="shared" si="14"/>
        <v>0</v>
      </c>
      <c r="N24" s="2">
        <f t="shared" si="14"/>
        <v>0</v>
      </c>
      <c r="O24" s="2">
        <f t="shared" si="14"/>
        <v>0</v>
      </c>
      <c r="P24" s="2">
        <f t="shared" si="14"/>
        <v>0</v>
      </c>
      <c r="Q24" s="2">
        <f t="shared" si="14"/>
        <v>0</v>
      </c>
      <c r="R24" s="2">
        <f t="shared" si="14"/>
        <v>0</v>
      </c>
      <c r="S24" s="2">
        <f t="shared" si="14"/>
        <v>0</v>
      </c>
      <c r="T24" s="2">
        <f t="shared" si="14"/>
        <v>0</v>
      </c>
      <c r="U24" s="2">
        <f t="shared" si="14"/>
        <v>0</v>
      </c>
      <c r="V24" s="2">
        <f t="shared" si="14"/>
        <v>0</v>
      </c>
      <c r="W24" s="2">
        <f t="shared" si="14"/>
        <v>0</v>
      </c>
      <c r="X24" s="2">
        <f t="shared" si="14"/>
        <v>0</v>
      </c>
      <c r="Y24" s="2">
        <f t="shared" si="14"/>
        <v>0</v>
      </c>
      <c r="Z24" s="2">
        <f t="shared" si="14"/>
        <v>0</v>
      </c>
      <c r="AA24" s="2">
        <f t="shared" si="14"/>
        <v>0</v>
      </c>
      <c r="AB24" s="2">
        <f t="shared" si="14"/>
        <v>0</v>
      </c>
      <c r="AC24" s="2">
        <f t="shared" si="14"/>
        <v>0</v>
      </c>
      <c r="AD24" s="2">
        <f t="shared" si="14"/>
        <v>0</v>
      </c>
      <c r="AE24" s="2">
        <f t="shared" si="14"/>
        <v>0</v>
      </c>
      <c r="AF24" s="2">
        <f t="shared" si="14"/>
        <v>0</v>
      </c>
      <c r="AG24" s="2">
        <f t="shared" si="14"/>
        <v>0</v>
      </c>
      <c r="AH24" s="2">
        <f t="shared" si="14"/>
        <v>0</v>
      </c>
      <c r="AI24" s="2">
        <f t="shared" si="14"/>
        <v>0</v>
      </c>
      <c r="AJ24" s="2">
        <f t="shared" si="14"/>
        <v>0</v>
      </c>
      <c r="AK24" s="2">
        <f t="shared" si="14"/>
        <v>0</v>
      </c>
      <c r="AL24" s="2">
        <f t="shared" si="14"/>
        <v>0</v>
      </c>
      <c r="AM24" s="2">
        <f t="shared" si="14"/>
        <v>0</v>
      </c>
      <c r="AN24" s="2">
        <f t="shared" si="14"/>
        <v>0</v>
      </c>
      <c r="AO24" s="2">
        <f t="shared" si="14"/>
        <v>0</v>
      </c>
      <c r="AP24" s="2">
        <f t="shared" si="14"/>
        <v>0</v>
      </c>
      <c r="AQ24" s="2">
        <f t="shared" si="14"/>
        <v>0</v>
      </c>
      <c r="AR24" s="2">
        <f t="shared" si="14"/>
        <v>0</v>
      </c>
      <c r="AS24" s="2">
        <f t="shared" si="14"/>
        <v>0</v>
      </c>
      <c r="AT24" s="2">
        <f t="shared" si="14"/>
        <v>0</v>
      </c>
      <c r="AU24" s="2">
        <f t="shared" si="14"/>
        <v>0</v>
      </c>
      <c r="AV24" s="2">
        <f t="shared" si="14"/>
        <v>0</v>
      </c>
      <c r="AW24" s="2">
        <f t="shared" si="14"/>
        <v>0</v>
      </c>
      <c r="AX24" s="2">
        <f t="shared" si="14"/>
        <v>0</v>
      </c>
      <c r="AY24" s="2">
        <f t="shared" si="14"/>
        <v>0</v>
      </c>
      <c r="AZ24" s="2">
        <f t="shared" si="14"/>
        <v>0</v>
      </c>
      <c r="BA24" s="2">
        <f t="shared" si="14"/>
        <v>0</v>
      </c>
      <c r="BB24" s="2">
        <f t="shared" si="14"/>
        <v>0</v>
      </c>
      <c r="BC24" s="2">
        <f t="shared" si="14"/>
        <v>0</v>
      </c>
      <c r="BD24" s="2">
        <f t="shared" si="14"/>
        <v>0</v>
      </c>
      <c r="BE24" s="2">
        <f t="shared" si="14"/>
        <v>0</v>
      </c>
      <c r="BF24" s="2">
        <f t="shared" si="14"/>
        <v>0</v>
      </c>
      <c r="BG24" s="2">
        <f t="shared" si="14"/>
        <v>0</v>
      </c>
      <c r="BH24" s="2">
        <f t="shared" si="14"/>
        <v>0</v>
      </c>
      <c r="BJ24" s="2">
        <f t="shared" si="4"/>
        <v>0</v>
      </c>
    </row>
    <row r="25" spans="1:62" x14ac:dyDescent="0.25">
      <c r="A25" t="s">
        <v>444</v>
      </c>
      <c r="B25">
        <f>IF(AND(B2=1,B7=1,B10=2),1,)</f>
        <v>0</v>
      </c>
      <c r="C25" s="2">
        <f t="shared" ref="C25:BH25" si="15">IF(AND(C2=1,C7=1,C10=2),1,)</f>
        <v>0</v>
      </c>
      <c r="D25" s="2">
        <f t="shared" si="15"/>
        <v>0</v>
      </c>
      <c r="E25" s="2">
        <f t="shared" si="15"/>
        <v>0</v>
      </c>
      <c r="F25" s="2">
        <f t="shared" si="15"/>
        <v>0</v>
      </c>
      <c r="G25" s="2">
        <f t="shared" si="15"/>
        <v>0</v>
      </c>
      <c r="H25" s="2">
        <f t="shared" si="15"/>
        <v>1</v>
      </c>
      <c r="I25" s="2">
        <f t="shared" si="15"/>
        <v>0</v>
      </c>
      <c r="J25" s="2">
        <f t="shared" si="15"/>
        <v>0</v>
      </c>
      <c r="K25" s="2">
        <f t="shared" si="15"/>
        <v>0</v>
      </c>
      <c r="L25" s="2">
        <f t="shared" si="15"/>
        <v>0</v>
      </c>
      <c r="M25" s="2">
        <f t="shared" si="15"/>
        <v>0</v>
      </c>
      <c r="N25" s="2">
        <f t="shared" si="15"/>
        <v>0</v>
      </c>
      <c r="O25" s="2">
        <f t="shared" si="15"/>
        <v>0</v>
      </c>
      <c r="P25" s="2">
        <f t="shared" si="15"/>
        <v>0</v>
      </c>
      <c r="Q25" s="2">
        <f t="shared" si="15"/>
        <v>0</v>
      </c>
      <c r="R25" s="2">
        <f t="shared" si="15"/>
        <v>0</v>
      </c>
      <c r="S25" s="2">
        <f t="shared" si="15"/>
        <v>0</v>
      </c>
      <c r="T25" s="2">
        <f t="shared" si="15"/>
        <v>0</v>
      </c>
      <c r="U25" s="2">
        <f t="shared" si="15"/>
        <v>0</v>
      </c>
      <c r="V25" s="2">
        <f t="shared" si="15"/>
        <v>0</v>
      </c>
      <c r="W25" s="2">
        <f t="shared" si="15"/>
        <v>0</v>
      </c>
      <c r="X25" s="2">
        <f t="shared" si="15"/>
        <v>0</v>
      </c>
      <c r="Y25" s="2">
        <f t="shared" si="15"/>
        <v>0</v>
      </c>
      <c r="Z25" s="2">
        <f t="shared" si="15"/>
        <v>0</v>
      </c>
      <c r="AA25" s="2">
        <f t="shared" si="15"/>
        <v>0</v>
      </c>
      <c r="AB25" s="2">
        <f t="shared" si="15"/>
        <v>0</v>
      </c>
      <c r="AC25" s="2">
        <f t="shared" si="15"/>
        <v>0</v>
      </c>
      <c r="AD25" s="2">
        <f t="shared" si="15"/>
        <v>0</v>
      </c>
      <c r="AE25" s="2">
        <f t="shared" si="15"/>
        <v>0</v>
      </c>
      <c r="AF25" s="2">
        <f t="shared" si="15"/>
        <v>0</v>
      </c>
      <c r="AG25" s="2">
        <f t="shared" si="15"/>
        <v>0</v>
      </c>
      <c r="AH25" s="2">
        <f t="shared" si="15"/>
        <v>0</v>
      </c>
      <c r="AI25" s="2">
        <f t="shared" si="15"/>
        <v>0</v>
      </c>
      <c r="AJ25" s="2">
        <f t="shared" si="15"/>
        <v>0</v>
      </c>
      <c r="AK25" s="2">
        <f t="shared" si="15"/>
        <v>1</v>
      </c>
      <c r="AL25" s="2">
        <f t="shared" si="15"/>
        <v>0</v>
      </c>
      <c r="AM25" s="2">
        <f t="shared" si="15"/>
        <v>0</v>
      </c>
      <c r="AN25" s="2">
        <f t="shared" si="15"/>
        <v>0</v>
      </c>
      <c r="AO25" s="2">
        <f t="shared" si="15"/>
        <v>0</v>
      </c>
      <c r="AP25" s="2">
        <f t="shared" si="15"/>
        <v>0</v>
      </c>
      <c r="AQ25" s="2">
        <f t="shared" si="15"/>
        <v>0</v>
      </c>
      <c r="AR25" s="2">
        <f t="shared" si="15"/>
        <v>0</v>
      </c>
      <c r="AS25" s="2">
        <f t="shared" si="15"/>
        <v>0</v>
      </c>
      <c r="AT25" s="2">
        <f t="shared" si="15"/>
        <v>0</v>
      </c>
      <c r="AU25" s="2">
        <f t="shared" si="15"/>
        <v>0</v>
      </c>
      <c r="AV25" s="2">
        <f t="shared" si="15"/>
        <v>0</v>
      </c>
      <c r="AW25" s="2">
        <f t="shared" si="15"/>
        <v>0</v>
      </c>
      <c r="AX25" s="2">
        <f t="shared" si="15"/>
        <v>0</v>
      </c>
      <c r="AY25" s="2">
        <f t="shared" si="15"/>
        <v>0</v>
      </c>
      <c r="AZ25" s="2">
        <f t="shared" si="15"/>
        <v>0</v>
      </c>
      <c r="BA25" s="2">
        <f t="shared" si="15"/>
        <v>0</v>
      </c>
      <c r="BB25" s="2">
        <f t="shared" si="15"/>
        <v>0</v>
      </c>
      <c r="BC25" s="2">
        <f t="shared" si="15"/>
        <v>0</v>
      </c>
      <c r="BD25" s="2">
        <f t="shared" si="15"/>
        <v>0</v>
      </c>
      <c r="BE25" s="2">
        <f t="shared" si="15"/>
        <v>0</v>
      </c>
      <c r="BF25" s="2">
        <f t="shared" si="15"/>
        <v>0</v>
      </c>
      <c r="BG25" s="2">
        <f t="shared" si="15"/>
        <v>0</v>
      </c>
      <c r="BH25" s="2">
        <f t="shared" si="15"/>
        <v>0</v>
      </c>
      <c r="BJ25" s="2">
        <f t="shared" si="4"/>
        <v>2</v>
      </c>
    </row>
    <row r="26" spans="1:62" hidden="1" x14ac:dyDescent="0.25">
      <c r="A26" t="s">
        <v>445</v>
      </c>
      <c r="B26">
        <f>IF(AND(B2=1,B8=1,B10=2),1,)</f>
        <v>0</v>
      </c>
      <c r="C26" s="2">
        <f t="shared" ref="C26:BH26" si="16">IF(AND(C2=1,C8=1,C10=2),1,)</f>
        <v>0</v>
      </c>
      <c r="D26" s="2">
        <f t="shared" si="16"/>
        <v>0</v>
      </c>
      <c r="E26" s="2">
        <f t="shared" si="16"/>
        <v>0</v>
      </c>
      <c r="F26" s="2">
        <f t="shared" si="16"/>
        <v>0</v>
      </c>
      <c r="G26" s="2">
        <f t="shared" si="16"/>
        <v>0</v>
      </c>
      <c r="H26" s="2">
        <f t="shared" si="16"/>
        <v>0</v>
      </c>
      <c r="I26" s="2">
        <f t="shared" si="16"/>
        <v>0</v>
      </c>
      <c r="J26" s="2">
        <f t="shared" si="16"/>
        <v>0</v>
      </c>
      <c r="K26" s="2">
        <f t="shared" si="16"/>
        <v>0</v>
      </c>
      <c r="L26" s="2">
        <f t="shared" si="16"/>
        <v>0</v>
      </c>
      <c r="M26" s="2">
        <f t="shared" si="16"/>
        <v>0</v>
      </c>
      <c r="N26" s="2">
        <f t="shared" si="16"/>
        <v>0</v>
      </c>
      <c r="O26" s="2">
        <f t="shared" si="16"/>
        <v>0</v>
      </c>
      <c r="P26" s="2">
        <f t="shared" si="16"/>
        <v>0</v>
      </c>
      <c r="Q26" s="2">
        <f t="shared" si="16"/>
        <v>0</v>
      </c>
      <c r="R26" s="2">
        <f t="shared" si="16"/>
        <v>0</v>
      </c>
      <c r="S26" s="2">
        <f t="shared" si="16"/>
        <v>0</v>
      </c>
      <c r="T26" s="2">
        <f t="shared" si="16"/>
        <v>0</v>
      </c>
      <c r="U26" s="2">
        <f t="shared" si="16"/>
        <v>0</v>
      </c>
      <c r="V26" s="2">
        <f t="shared" si="16"/>
        <v>0</v>
      </c>
      <c r="W26" s="2">
        <f t="shared" si="16"/>
        <v>0</v>
      </c>
      <c r="X26" s="2">
        <f t="shared" si="16"/>
        <v>0</v>
      </c>
      <c r="Y26" s="2">
        <f t="shared" si="16"/>
        <v>0</v>
      </c>
      <c r="Z26" s="2">
        <f t="shared" si="16"/>
        <v>0</v>
      </c>
      <c r="AA26" s="2">
        <f t="shared" si="16"/>
        <v>0</v>
      </c>
      <c r="AB26" s="2">
        <f t="shared" si="16"/>
        <v>0</v>
      </c>
      <c r="AC26" s="2">
        <f t="shared" si="16"/>
        <v>0</v>
      </c>
      <c r="AD26" s="2">
        <f t="shared" si="16"/>
        <v>0</v>
      </c>
      <c r="AE26" s="2">
        <f t="shared" si="16"/>
        <v>0</v>
      </c>
      <c r="AF26" s="2">
        <f t="shared" si="16"/>
        <v>0</v>
      </c>
      <c r="AG26" s="2">
        <f t="shared" si="16"/>
        <v>0</v>
      </c>
      <c r="AH26" s="2">
        <f t="shared" si="16"/>
        <v>0</v>
      </c>
      <c r="AI26" s="2">
        <f t="shared" si="16"/>
        <v>0</v>
      </c>
      <c r="AJ26" s="2">
        <f t="shared" si="16"/>
        <v>0</v>
      </c>
      <c r="AK26" s="2">
        <f t="shared" si="16"/>
        <v>0</v>
      </c>
      <c r="AL26" s="2">
        <f t="shared" si="16"/>
        <v>0</v>
      </c>
      <c r="AM26" s="2">
        <f t="shared" si="16"/>
        <v>0</v>
      </c>
      <c r="AN26" s="2">
        <f t="shared" si="16"/>
        <v>0</v>
      </c>
      <c r="AO26" s="2">
        <f t="shared" si="16"/>
        <v>0</v>
      </c>
      <c r="AP26" s="2">
        <f t="shared" si="16"/>
        <v>0</v>
      </c>
      <c r="AQ26" s="2">
        <f t="shared" si="16"/>
        <v>0</v>
      </c>
      <c r="AR26" s="2">
        <f t="shared" si="16"/>
        <v>0</v>
      </c>
      <c r="AS26" s="2">
        <f t="shared" si="16"/>
        <v>0</v>
      </c>
      <c r="AT26" s="2">
        <f t="shared" si="16"/>
        <v>0</v>
      </c>
      <c r="AU26" s="2">
        <f t="shared" si="16"/>
        <v>0</v>
      </c>
      <c r="AV26" s="2">
        <f t="shared" si="16"/>
        <v>0</v>
      </c>
      <c r="AW26" s="2">
        <f t="shared" si="16"/>
        <v>0</v>
      </c>
      <c r="AX26" s="2">
        <f t="shared" si="16"/>
        <v>0</v>
      </c>
      <c r="AY26" s="2">
        <f t="shared" si="16"/>
        <v>0</v>
      </c>
      <c r="AZ26" s="2">
        <f t="shared" si="16"/>
        <v>0</v>
      </c>
      <c r="BA26" s="2">
        <f t="shared" si="16"/>
        <v>0</v>
      </c>
      <c r="BB26" s="2">
        <f t="shared" si="16"/>
        <v>0</v>
      </c>
      <c r="BC26" s="2">
        <f t="shared" si="16"/>
        <v>0</v>
      </c>
      <c r="BD26" s="2">
        <f t="shared" si="16"/>
        <v>0</v>
      </c>
      <c r="BE26" s="2">
        <f t="shared" si="16"/>
        <v>0</v>
      </c>
      <c r="BF26" s="2">
        <f t="shared" si="16"/>
        <v>0</v>
      </c>
      <c r="BG26" s="2">
        <f t="shared" si="16"/>
        <v>0</v>
      </c>
      <c r="BH26" s="2">
        <f t="shared" si="16"/>
        <v>0</v>
      </c>
      <c r="BJ26" s="2">
        <f t="shared" si="4"/>
        <v>0</v>
      </c>
    </row>
    <row r="27" spans="1:62" hidden="1" x14ac:dyDescent="0.25">
      <c r="BJ27" s="2"/>
    </row>
    <row r="28" spans="1:62" x14ac:dyDescent="0.25">
      <c r="A28" t="s">
        <v>446</v>
      </c>
      <c r="B28">
        <f>IF(AND(B2=1,B3=1,B4=1,B5=1,B10=4),1,)</f>
        <v>0</v>
      </c>
      <c r="C28" s="2">
        <f t="shared" ref="C28:BH28" si="17">IF(AND(C2=1,C3=1,C4=1,C5=1,C10=4),1,)</f>
        <v>0</v>
      </c>
      <c r="D28" s="2">
        <f t="shared" si="17"/>
        <v>0</v>
      </c>
      <c r="E28" s="2">
        <f t="shared" si="17"/>
        <v>0</v>
      </c>
      <c r="F28" s="2">
        <f t="shared" si="17"/>
        <v>0</v>
      </c>
      <c r="G28" s="2">
        <f t="shared" si="17"/>
        <v>0</v>
      </c>
      <c r="H28" s="2">
        <f t="shared" si="17"/>
        <v>0</v>
      </c>
      <c r="I28" s="2">
        <f t="shared" si="17"/>
        <v>0</v>
      </c>
      <c r="J28" s="2">
        <f t="shared" si="17"/>
        <v>0</v>
      </c>
      <c r="K28" s="2">
        <f t="shared" si="17"/>
        <v>0</v>
      </c>
      <c r="L28" s="2">
        <f t="shared" si="17"/>
        <v>0</v>
      </c>
      <c r="M28" s="2">
        <f t="shared" si="17"/>
        <v>0</v>
      </c>
      <c r="N28" s="2">
        <f t="shared" si="17"/>
        <v>0</v>
      </c>
      <c r="O28" s="2">
        <f t="shared" si="17"/>
        <v>1</v>
      </c>
      <c r="P28" s="2">
        <f t="shared" si="17"/>
        <v>0</v>
      </c>
      <c r="Q28" s="2">
        <f t="shared" si="17"/>
        <v>0</v>
      </c>
      <c r="R28" s="2">
        <f t="shared" si="17"/>
        <v>0</v>
      </c>
      <c r="S28" s="2">
        <f t="shared" si="17"/>
        <v>0</v>
      </c>
      <c r="T28" s="2">
        <f t="shared" si="17"/>
        <v>0</v>
      </c>
      <c r="U28" s="2">
        <f t="shared" si="17"/>
        <v>0</v>
      </c>
      <c r="V28" s="2">
        <f t="shared" si="17"/>
        <v>1</v>
      </c>
      <c r="W28" s="2">
        <f t="shared" si="17"/>
        <v>0</v>
      </c>
      <c r="X28" s="2">
        <f t="shared" si="17"/>
        <v>1</v>
      </c>
      <c r="Y28" s="2">
        <f t="shared" si="17"/>
        <v>0</v>
      </c>
      <c r="Z28" s="2">
        <f t="shared" si="17"/>
        <v>0</v>
      </c>
      <c r="AA28" s="2">
        <f t="shared" si="17"/>
        <v>0</v>
      </c>
      <c r="AB28" s="2">
        <f t="shared" si="17"/>
        <v>0</v>
      </c>
      <c r="AC28" s="2">
        <f t="shared" si="17"/>
        <v>0</v>
      </c>
      <c r="AD28" s="2">
        <f t="shared" si="17"/>
        <v>1</v>
      </c>
      <c r="AE28" s="2">
        <f t="shared" si="17"/>
        <v>0</v>
      </c>
      <c r="AF28" s="2">
        <f t="shared" si="17"/>
        <v>0</v>
      </c>
      <c r="AG28" s="2">
        <f t="shared" si="17"/>
        <v>0</v>
      </c>
      <c r="AH28" s="2">
        <f t="shared" si="17"/>
        <v>0</v>
      </c>
      <c r="AI28" s="2">
        <f t="shared" si="17"/>
        <v>0</v>
      </c>
      <c r="AJ28" s="2">
        <f t="shared" si="17"/>
        <v>1</v>
      </c>
      <c r="AK28" s="2">
        <f t="shared" si="17"/>
        <v>0</v>
      </c>
      <c r="AL28" s="2">
        <f t="shared" si="17"/>
        <v>0</v>
      </c>
      <c r="AM28" s="2">
        <f t="shared" si="17"/>
        <v>0</v>
      </c>
      <c r="AN28" s="2">
        <f t="shared" si="17"/>
        <v>0</v>
      </c>
      <c r="AO28" s="2">
        <f t="shared" si="17"/>
        <v>0</v>
      </c>
      <c r="AP28" s="2">
        <f t="shared" si="17"/>
        <v>0</v>
      </c>
      <c r="AQ28" s="2">
        <f t="shared" si="17"/>
        <v>0</v>
      </c>
      <c r="AR28" s="2">
        <f t="shared" si="17"/>
        <v>1</v>
      </c>
      <c r="AS28" s="2">
        <f t="shared" si="17"/>
        <v>0</v>
      </c>
      <c r="AT28" s="2">
        <f t="shared" si="17"/>
        <v>0</v>
      </c>
      <c r="AU28" s="2">
        <f t="shared" si="17"/>
        <v>0</v>
      </c>
      <c r="AV28" s="2">
        <f t="shared" si="17"/>
        <v>0</v>
      </c>
      <c r="AW28" s="2">
        <f t="shared" si="17"/>
        <v>0</v>
      </c>
      <c r="AX28" s="2">
        <f t="shared" si="17"/>
        <v>0</v>
      </c>
      <c r="AY28" s="2">
        <f t="shared" si="17"/>
        <v>0</v>
      </c>
      <c r="AZ28" s="2">
        <f t="shared" si="17"/>
        <v>0</v>
      </c>
      <c r="BA28" s="2">
        <f t="shared" si="17"/>
        <v>0</v>
      </c>
      <c r="BB28" s="2">
        <f t="shared" si="17"/>
        <v>0</v>
      </c>
      <c r="BC28" s="2">
        <f t="shared" si="17"/>
        <v>1</v>
      </c>
      <c r="BD28" s="2">
        <f t="shared" si="17"/>
        <v>0</v>
      </c>
      <c r="BE28" s="2">
        <f t="shared" si="17"/>
        <v>0</v>
      </c>
      <c r="BF28" s="2">
        <f t="shared" si="17"/>
        <v>0</v>
      </c>
      <c r="BG28" s="2">
        <f t="shared" si="17"/>
        <v>0</v>
      </c>
      <c r="BH28" s="2">
        <f t="shared" si="17"/>
        <v>0</v>
      </c>
      <c r="BJ28" s="2">
        <f t="shared" si="4"/>
        <v>7</v>
      </c>
    </row>
    <row r="29" spans="1:62" x14ac:dyDescent="0.25">
      <c r="A29" t="s">
        <v>447</v>
      </c>
      <c r="B29">
        <f>IF(AND(B2=1,B3=1,B4=1,B5=1,B6=1,B10=5),1,)</f>
        <v>1</v>
      </c>
      <c r="C29" s="2">
        <f t="shared" ref="C29:BH29" si="18">IF(AND(C2=1,C3=1,C4=1,C5=1,C6=1,C10=5),1,)</f>
        <v>0</v>
      </c>
      <c r="D29" s="2">
        <f t="shared" si="18"/>
        <v>0</v>
      </c>
      <c r="E29" s="2">
        <f t="shared" si="18"/>
        <v>0</v>
      </c>
      <c r="F29" s="2">
        <f t="shared" si="18"/>
        <v>1</v>
      </c>
      <c r="G29" s="2">
        <f t="shared" si="18"/>
        <v>1</v>
      </c>
      <c r="H29" s="2">
        <f t="shared" si="18"/>
        <v>0</v>
      </c>
      <c r="I29" s="2">
        <f t="shared" si="18"/>
        <v>0</v>
      </c>
      <c r="J29" s="2">
        <f t="shared" si="18"/>
        <v>0</v>
      </c>
      <c r="K29" s="2">
        <f t="shared" si="18"/>
        <v>1</v>
      </c>
      <c r="L29" s="2">
        <f t="shared" si="18"/>
        <v>0</v>
      </c>
      <c r="M29" s="2">
        <f t="shared" si="18"/>
        <v>0</v>
      </c>
      <c r="N29" s="2">
        <f t="shared" si="18"/>
        <v>1</v>
      </c>
      <c r="O29" s="2">
        <f t="shared" si="18"/>
        <v>0</v>
      </c>
      <c r="P29" s="2">
        <f t="shared" si="18"/>
        <v>1</v>
      </c>
      <c r="Q29" s="2">
        <f t="shared" si="18"/>
        <v>0</v>
      </c>
      <c r="R29" s="2">
        <f t="shared" si="18"/>
        <v>0</v>
      </c>
      <c r="S29" s="2">
        <f t="shared" si="18"/>
        <v>1</v>
      </c>
      <c r="T29" s="2">
        <f t="shared" si="18"/>
        <v>0</v>
      </c>
      <c r="U29" s="2">
        <f t="shared" si="18"/>
        <v>0</v>
      </c>
      <c r="V29" s="2">
        <f t="shared" si="18"/>
        <v>0</v>
      </c>
      <c r="W29" s="2">
        <f t="shared" si="18"/>
        <v>1</v>
      </c>
      <c r="X29" s="2">
        <f t="shared" si="18"/>
        <v>0</v>
      </c>
      <c r="Y29" s="2">
        <f t="shared" si="18"/>
        <v>0</v>
      </c>
      <c r="Z29" s="2">
        <f t="shared" si="18"/>
        <v>0</v>
      </c>
      <c r="AA29" s="2">
        <f t="shared" si="18"/>
        <v>0</v>
      </c>
      <c r="AB29" s="2">
        <f t="shared" si="18"/>
        <v>0</v>
      </c>
      <c r="AC29" s="2">
        <f t="shared" si="18"/>
        <v>0</v>
      </c>
      <c r="AD29" s="2">
        <f t="shared" si="18"/>
        <v>0</v>
      </c>
      <c r="AE29" s="2">
        <f t="shared" si="18"/>
        <v>0</v>
      </c>
      <c r="AF29" s="2">
        <f t="shared" si="18"/>
        <v>0</v>
      </c>
      <c r="AG29" s="2">
        <f t="shared" si="18"/>
        <v>0</v>
      </c>
      <c r="AH29" s="2">
        <f t="shared" si="18"/>
        <v>1</v>
      </c>
      <c r="AI29" s="2">
        <f t="shared" si="18"/>
        <v>1</v>
      </c>
      <c r="AJ29" s="2">
        <f t="shared" si="18"/>
        <v>0</v>
      </c>
      <c r="AK29" s="2">
        <f t="shared" si="18"/>
        <v>0</v>
      </c>
      <c r="AL29" s="2">
        <f t="shared" si="18"/>
        <v>0</v>
      </c>
      <c r="AM29" s="2">
        <f t="shared" si="18"/>
        <v>1</v>
      </c>
      <c r="AN29" s="2">
        <f t="shared" si="18"/>
        <v>0</v>
      </c>
      <c r="AO29" s="2">
        <f t="shared" si="18"/>
        <v>1</v>
      </c>
      <c r="AP29" s="2">
        <f t="shared" si="18"/>
        <v>0</v>
      </c>
      <c r="AQ29" s="2">
        <f t="shared" si="18"/>
        <v>1</v>
      </c>
      <c r="AR29" s="2">
        <f t="shared" si="18"/>
        <v>0</v>
      </c>
      <c r="AS29" s="2">
        <f t="shared" si="18"/>
        <v>1</v>
      </c>
      <c r="AT29" s="2">
        <f t="shared" si="18"/>
        <v>0</v>
      </c>
      <c r="AU29" s="2">
        <f t="shared" si="18"/>
        <v>1</v>
      </c>
      <c r="AV29" s="2">
        <f t="shared" si="18"/>
        <v>1</v>
      </c>
      <c r="AW29" s="2">
        <f t="shared" si="18"/>
        <v>1</v>
      </c>
      <c r="AX29" s="2">
        <f t="shared" si="18"/>
        <v>0</v>
      </c>
      <c r="AY29" s="2">
        <f t="shared" si="18"/>
        <v>1</v>
      </c>
      <c r="AZ29" s="2">
        <f t="shared" si="18"/>
        <v>1</v>
      </c>
      <c r="BA29" s="2">
        <f t="shared" si="18"/>
        <v>0</v>
      </c>
      <c r="BB29" s="2">
        <f t="shared" si="18"/>
        <v>0</v>
      </c>
      <c r="BC29" s="2">
        <f t="shared" si="18"/>
        <v>0</v>
      </c>
      <c r="BD29" s="2">
        <f t="shared" si="18"/>
        <v>1</v>
      </c>
      <c r="BE29" s="2">
        <f t="shared" si="18"/>
        <v>0</v>
      </c>
      <c r="BF29" s="2">
        <f t="shared" si="18"/>
        <v>0</v>
      </c>
      <c r="BG29" s="2">
        <f t="shared" si="18"/>
        <v>0</v>
      </c>
      <c r="BH29" s="2">
        <f t="shared" si="18"/>
        <v>0</v>
      </c>
      <c r="BJ29" s="2">
        <f t="shared" si="4"/>
        <v>20</v>
      </c>
    </row>
    <row r="30" spans="1:62" x14ac:dyDescent="0.25">
      <c r="A30" s="2" t="s">
        <v>448</v>
      </c>
      <c r="B30">
        <f>IF(AND(B2=1,B3=1,B4=1,B5=1,B6=1,B7=1,B10=6),1,)</f>
        <v>0</v>
      </c>
      <c r="C30" s="2">
        <f t="shared" ref="C30:BH30" si="19">IF(AND(C2=1,C3=1,C4=1,C5=1,C6=1,C7=1,C10=6),1,)</f>
        <v>0</v>
      </c>
      <c r="D30" s="2">
        <f t="shared" si="19"/>
        <v>0</v>
      </c>
      <c r="E30" s="2">
        <f t="shared" si="19"/>
        <v>0</v>
      </c>
      <c r="F30" s="2">
        <f t="shared" si="19"/>
        <v>0</v>
      </c>
      <c r="G30" s="2">
        <f t="shared" si="19"/>
        <v>0</v>
      </c>
      <c r="H30" s="2">
        <f t="shared" si="19"/>
        <v>0</v>
      </c>
      <c r="I30" s="2">
        <f t="shared" si="19"/>
        <v>0</v>
      </c>
      <c r="J30" s="2">
        <f t="shared" si="19"/>
        <v>0</v>
      </c>
      <c r="K30" s="2">
        <f t="shared" si="19"/>
        <v>0</v>
      </c>
      <c r="L30" s="2">
        <f t="shared" si="19"/>
        <v>0</v>
      </c>
      <c r="M30" s="2">
        <f t="shared" si="19"/>
        <v>1</v>
      </c>
      <c r="N30" s="2">
        <f t="shared" si="19"/>
        <v>0</v>
      </c>
      <c r="O30" s="2">
        <f t="shared" si="19"/>
        <v>0</v>
      </c>
      <c r="P30" s="2">
        <f t="shared" si="19"/>
        <v>0</v>
      </c>
      <c r="Q30" s="2">
        <f t="shared" si="19"/>
        <v>0</v>
      </c>
      <c r="R30" s="2">
        <f t="shared" si="19"/>
        <v>0</v>
      </c>
      <c r="S30" s="2">
        <f t="shared" si="19"/>
        <v>0</v>
      </c>
      <c r="T30" s="2">
        <f t="shared" si="19"/>
        <v>0</v>
      </c>
      <c r="U30" s="2">
        <f t="shared" si="19"/>
        <v>0</v>
      </c>
      <c r="V30" s="2">
        <f t="shared" si="19"/>
        <v>0</v>
      </c>
      <c r="W30" s="2">
        <f t="shared" si="19"/>
        <v>0</v>
      </c>
      <c r="X30" s="2">
        <f t="shared" si="19"/>
        <v>0</v>
      </c>
      <c r="Y30" s="2">
        <f t="shared" si="19"/>
        <v>0</v>
      </c>
      <c r="Z30" s="2">
        <f t="shared" si="19"/>
        <v>0</v>
      </c>
      <c r="AA30" s="2">
        <f t="shared" si="19"/>
        <v>0</v>
      </c>
      <c r="AB30" s="2">
        <f t="shared" si="19"/>
        <v>0</v>
      </c>
      <c r="AC30" s="2">
        <f t="shared" si="19"/>
        <v>0</v>
      </c>
      <c r="AD30" s="2">
        <f t="shared" si="19"/>
        <v>0</v>
      </c>
      <c r="AE30" s="2">
        <f t="shared" si="19"/>
        <v>0</v>
      </c>
      <c r="AF30" s="2">
        <f t="shared" si="19"/>
        <v>0</v>
      </c>
      <c r="AG30" s="2">
        <f t="shared" si="19"/>
        <v>0</v>
      </c>
      <c r="AH30" s="2">
        <f t="shared" si="19"/>
        <v>0</v>
      </c>
      <c r="AI30" s="2">
        <f t="shared" si="19"/>
        <v>0</v>
      </c>
      <c r="AJ30" s="2">
        <f t="shared" si="19"/>
        <v>0</v>
      </c>
      <c r="AK30" s="2">
        <f t="shared" si="19"/>
        <v>0</v>
      </c>
      <c r="AL30" s="2">
        <f t="shared" si="19"/>
        <v>0</v>
      </c>
      <c r="AM30" s="2">
        <f t="shared" si="19"/>
        <v>0</v>
      </c>
      <c r="AN30" s="2">
        <f t="shared" si="19"/>
        <v>0</v>
      </c>
      <c r="AO30" s="2">
        <f t="shared" si="19"/>
        <v>0</v>
      </c>
      <c r="AP30" s="2">
        <f t="shared" si="19"/>
        <v>0</v>
      </c>
      <c r="AQ30" s="2">
        <f t="shared" si="19"/>
        <v>0</v>
      </c>
      <c r="AR30" s="2">
        <f t="shared" si="19"/>
        <v>0</v>
      </c>
      <c r="AS30" s="2">
        <f t="shared" si="19"/>
        <v>0</v>
      </c>
      <c r="AT30" s="2">
        <f t="shared" si="19"/>
        <v>0</v>
      </c>
      <c r="AU30" s="2">
        <f t="shared" si="19"/>
        <v>0</v>
      </c>
      <c r="AV30" s="2">
        <f t="shared" si="19"/>
        <v>0</v>
      </c>
      <c r="AW30" s="2">
        <f t="shared" si="19"/>
        <v>0</v>
      </c>
      <c r="AX30" s="2">
        <f t="shared" si="19"/>
        <v>0</v>
      </c>
      <c r="AY30" s="2">
        <f t="shared" si="19"/>
        <v>0</v>
      </c>
      <c r="AZ30" s="2">
        <f t="shared" si="19"/>
        <v>0</v>
      </c>
      <c r="BA30" s="2">
        <f t="shared" si="19"/>
        <v>0</v>
      </c>
      <c r="BB30" s="2">
        <f t="shared" si="19"/>
        <v>0</v>
      </c>
      <c r="BC30" s="2">
        <f t="shared" si="19"/>
        <v>0</v>
      </c>
      <c r="BD30" s="2">
        <f t="shared" si="19"/>
        <v>0</v>
      </c>
      <c r="BE30" s="2">
        <f t="shared" si="19"/>
        <v>0</v>
      </c>
      <c r="BF30" s="2">
        <f t="shared" si="19"/>
        <v>0</v>
      </c>
      <c r="BG30" s="2">
        <f t="shared" si="19"/>
        <v>0</v>
      </c>
      <c r="BH30" s="2">
        <f t="shared" si="19"/>
        <v>0</v>
      </c>
      <c r="BJ30" s="2">
        <f t="shared" si="4"/>
        <v>1</v>
      </c>
    </row>
    <row r="31" spans="1:62" x14ac:dyDescent="0.25">
      <c r="A31" s="2" t="s">
        <v>449</v>
      </c>
      <c r="B31">
        <f>IF(AND(B2=1,B3=1,B4=1,B6=1,B5=1,B7=1,B8=1,B10=7),1,)</f>
        <v>0</v>
      </c>
      <c r="C31" s="2">
        <f t="shared" ref="C31:BH31" si="20">IF(AND(C2=1,C3=1,C4=1,C6=1,C5=1,C7=1,C8=1,C10=7),1,)</f>
        <v>0</v>
      </c>
      <c r="D31" s="2">
        <f t="shared" si="20"/>
        <v>0</v>
      </c>
      <c r="E31" s="2">
        <f t="shared" si="20"/>
        <v>0</v>
      </c>
      <c r="F31" s="2">
        <f t="shared" si="20"/>
        <v>0</v>
      </c>
      <c r="G31" s="2">
        <f t="shared" si="20"/>
        <v>0</v>
      </c>
      <c r="H31" s="2">
        <f t="shared" si="20"/>
        <v>0</v>
      </c>
      <c r="I31" s="2">
        <f t="shared" si="20"/>
        <v>0</v>
      </c>
      <c r="J31" s="2">
        <f t="shared" si="20"/>
        <v>1</v>
      </c>
      <c r="K31" s="2">
        <f t="shared" si="20"/>
        <v>0</v>
      </c>
      <c r="L31" s="2">
        <f t="shared" si="20"/>
        <v>0</v>
      </c>
      <c r="M31" s="2">
        <f t="shared" si="20"/>
        <v>0</v>
      </c>
      <c r="N31" s="2">
        <f t="shared" si="20"/>
        <v>0</v>
      </c>
      <c r="O31" s="2">
        <f t="shared" si="20"/>
        <v>0</v>
      </c>
      <c r="P31" s="2">
        <f t="shared" si="20"/>
        <v>0</v>
      </c>
      <c r="Q31" s="2">
        <f t="shared" si="20"/>
        <v>0</v>
      </c>
      <c r="R31" s="2">
        <f t="shared" si="20"/>
        <v>0</v>
      </c>
      <c r="S31" s="2">
        <f t="shared" si="20"/>
        <v>0</v>
      </c>
      <c r="T31" s="2">
        <f t="shared" si="20"/>
        <v>0</v>
      </c>
      <c r="U31" s="2">
        <f t="shared" si="20"/>
        <v>0</v>
      </c>
      <c r="V31" s="2">
        <f t="shared" si="20"/>
        <v>0</v>
      </c>
      <c r="W31" s="2">
        <f t="shared" si="20"/>
        <v>0</v>
      </c>
      <c r="X31" s="2">
        <f t="shared" si="20"/>
        <v>0</v>
      </c>
      <c r="Y31" s="2">
        <f t="shared" si="20"/>
        <v>0</v>
      </c>
      <c r="Z31" s="2">
        <f t="shared" si="20"/>
        <v>0</v>
      </c>
      <c r="AA31" s="2">
        <f t="shared" si="20"/>
        <v>0</v>
      </c>
      <c r="AB31" s="2">
        <f t="shared" si="20"/>
        <v>0</v>
      </c>
      <c r="AC31" s="2">
        <f t="shared" si="20"/>
        <v>0</v>
      </c>
      <c r="AD31" s="2">
        <f t="shared" si="20"/>
        <v>0</v>
      </c>
      <c r="AE31" s="2">
        <f t="shared" si="20"/>
        <v>0</v>
      </c>
      <c r="AF31" s="2">
        <f t="shared" si="20"/>
        <v>0</v>
      </c>
      <c r="AG31" s="2">
        <f t="shared" si="20"/>
        <v>0</v>
      </c>
      <c r="AH31" s="2">
        <f t="shared" si="20"/>
        <v>0</v>
      </c>
      <c r="AI31" s="2">
        <f t="shared" si="20"/>
        <v>0</v>
      </c>
      <c r="AJ31" s="2">
        <f t="shared" si="20"/>
        <v>0</v>
      </c>
      <c r="AK31" s="2">
        <f t="shared" si="20"/>
        <v>0</v>
      </c>
      <c r="AL31" s="2">
        <f t="shared" si="20"/>
        <v>0</v>
      </c>
      <c r="AM31" s="2">
        <f t="shared" si="20"/>
        <v>0</v>
      </c>
      <c r="AN31" s="2">
        <f t="shared" si="20"/>
        <v>0</v>
      </c>
      <c r="AO31" s="2">
        <f t="shared" si="20"/>
        <v>0</v>
      </c>
      <c r="AP31" s="2">
        <f t="shared" si="20"/>
        <v>0</v>
      </c>
      <c r="AQ31" s="2">
        <f t="shared" si="20"/>
        <v>0</v>
      </c>
      <c r="AR31" s="2">
        <f t="shared" si="20"/>
        <v>0</v>
      </c>
      <c r="AS31" s="2">
        <f t="shared" si="20"/>
        <v>0</v>
      </c>
      <c r="AT31" s="2">
        <f t="shared" si="20"/>
        <v>0</v>
      </c>
      <c r="AU31" s="2">
        <f t="shared" si="20"/>
        <v>0</v>
      </c>
      <c r="AV31" s="2">
        <f t="shared" si="20"/>
        <v>0</v>
      </c>
      <c r="AW31" s="2">
        <f t="shared" si="20"/>
        <v>0</v>
      </c>
      <c r="AX31" s="2">
        <f t="shared" si="20"/>
        <v>1</v>
      </c>
      <c r="AY31" s="2">
        <f t="shared" si="20"/>
        <v>0</v>
      </c>
      <c r="AZ31" s="2">
        <f t="shared" si="20"/>
        <v>0</v>
      </c>
      <c r="BA31" s="2">
        <f t="shared" si="20"/>
        <v>0</v>
      </c>
      <c r="BB31" s="2">
        <f t="shared" si="20"/>
        <v>0</v>
      </c>
      <c r="BC31" s="2">
        <f t="shared" si="20"/>
        <v>0</v>
      </c>
      <c r="BD31" s="2">
        <f t="shared" si="20"/>
        <v>0</v>
      </c>
      <c r="BE31" s="2">
        <f t="shared" si="20"/>
        <v>0</v>
      </c>
      <c r="BF31" s="2">
        <f t="shared" si="20"/>
        <v>0</v>
      </c>
      <c r="BG31" s="2">
        <f t="shared" si="20"/>
        <v>0</v>
      </c>
      <c r="BH31" s="2">
        <f t="shared" si="20"/>
        <v>0</v>
      </c>
      <c r="BJ31" s="2">
        <f t="shared" si="4"/>
        <v>2</v>
      </c>
    </row>
    <row r="33" spans="62:62" x14ac:dyDescent="0.25">
      <c r="BJ33">
        <f>SUM(BJ13:BJ31)</f>
        <v>59</v>
      </c>
    </row>
  </sheetData>
  <phoneticPr fontId="4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415D9-AC40-4C46-BCA6-84F58E9D4A97}">
  <dimension ref="A1:BJ25"/>
  <sheetViews>
    <sheetView workbookViewId="0"/>
  </sheetViews>
  <sheetFormatPr defaultRowHeight="15" x14ac:dyDescent="0.25"/>
  <cols>
    <col min="1" max="1" width="35.140625" bestFit="1" customWidth="1"/>
    <col min="2" max="3" width="2" bestFit="1" customWidth="1"/>
    <col min="4" max="18" width="3" bestFit="1" customWidth="1"/>
    <col min="19" max="22" width="4" bestFit="1" customWidth="1"/>
    <col min="23" max="23" width="4" style="2" customWidth="1"/>
    <col min="24" max="59" width="4" bestFit="1" customWidth="1"/>
  </cols>
  <sheetData>
    <row r="1" spans="1:62" s="1" customFormat="1" x14ac:dyDescent="0.25">
      <c r="A1" s="1" t="s">
        <v>131</v>
      </c>
      <c r="B1" s="1">
        <v>4</v>
      </c>
      <c r="C1" s="1">
        <v>7</v>
      </c>
      <c r="D1" s="1">
        <v>12</v>
      </c>
      <c r="E1" s="1">
        <v>15</v>
      </c>
      <c r="F1" s="1">
        <v>20</v>
      </c>
      <c r="G1" s="1">
        <v>23</v>
      </c>
      <c r="H1" s="1">
        <v>26</v>
      </c>
      <c r="I1" s="1">
        <v>33</v>
      </c>
      <c r="J1" s="1">
        <v>37</v>
      </c>
      <c r="K1" s="1">
        <v>38</v>
      </c>
      <c r="L1" s="1">
        <v>44</v>
      </c>
      <c r="M1" s="1">
        <v>50</v>
      </c>
      <c r="N1" s="1">
        <v>51</v>
      </c>
      <c r="O1" s="1">
        <v>70</v>
      </c>
      <c r="P1" s="1">
        <v>86</v>
      </c>
      <c r="Q1" s="1">
        <v>87</v>
      </c>
      <c r="R1" s="1">
        <v>88</v>
      </c>
      <c r="S1" s="1">
        <v>110</v>
      </c>
      <c r="T1" s="1">
        <v>123</v>
      </c>
      <c r="U1" s="1">
        <v>124</v>
      </c>
      <c r="V1" s="1">
        <v>132</v>
      </c>
      <c r="W1" s="1">
        <v>137</v>
      </c>
      <c r="X1" s="1">
        <v>144</v>
      </c>
      <c r="Y1" s="1">
        <v>147</v>
      </c>
      <c r="Z1" s="1">
        <v>173</v>
      </c>
      <c r="AA1" s="1">
        <v>177</v>
      </c>
      <c r="AB1" s="1">
        <v>179</v>
      </c>
      <c r="AC1" s="1">
        <v>181</v>
      </c>
      <c r="AD1" s="1">
        <v>186</v>
      </c>
      <c r="AE1" s="1">
        <v>193</v>
      </c>
      <c r="AF1" s="1">
        <v>196</v>
      </c>
      <c r="AG1" s="1">
        <v>199</v>
      </c>
      <c r="AH1" s="1">
        <v>203</v>
      </c>
      <c r="AI1" s="1">
        <v>208</v>
      </c>
      <c r="AJ1" s="1">
        <v>220</v>
      </c>
      <c r="AK1" s="1">
        <v>221</v>
      </c>
      <c r="AL1" s="1">
        <v>229</v>
      </c>
      <c r="AM1" s="1">
        <v>237</v>
      </c>
      <c r="AN1" s="1">
        <v>240</v>
      </c>
      <c r="AO1" s="1">
        <v>246</v>
      </c>
      <c r="AP1" s="1">
        <v>255</v>
      </c>
      <c r="AQ1" s="1">
        <v>262</v>
      </c>
      <c r="AR1" s="1">
        <v>266</v>
      </c>
      <c r="AS1" s="1">
        <v>276</v>
      </c>
      <c r="AT1" s="1">
        <v>298</v>
      </c>
      <c r="AU1" s="1">
        <v>303</v>
      </c>
      <c r="AV1" s="1">
        <v>313</v>
      </c>
      <c r="AW1" s="1">
        <v>320</v>
      </c>
      <c r="AX1" s="1">
        <v>326</v>
      </c>
      <c r="AY1" s="1">
        <v>333</v>
      </c>
      <c r="AZ1" s="1">
        <v>335</v>
      </c>
      <c r="BA1" s="1">
        <v>336</v>
      </c>
      <c r="BB1" s="1">
        <v>352</v>
      </c>
      <c r="BC1" s="1">
        <v>354</v>
      </c>
      <c r="BD1" s="1">
        <v>361</v>
      </c>
      <c r="BE1" s="1">
        <v>362</v>
      </c>
      <c r="BF1" s="1">
        <v>363</v>
      </c>
      <c r="BG1" s="1">
        <v>371</v>
      </c>
      <c r="BJ1" s="1" t="s">
        <v>430</v>
      </c>
    </row>
    <row r="2" spans="1:62" x14ac:dyDescent="0.25">
      <c r="A2" t="s">
        <v>132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 s="2">
        <v>1</v>
      </c>
      <c r="Q2">
        <v>1</v>
      </c>
      <c r="R2" s="2">
        <v>1</v>
      </c>
      <c r="T2">
        <v>1</v>
      </c>
      <c r="U2">
        <v>1</v>
      </c>
      <c r="V2">
        <v>1</v>
      </c>
      <c r="W2" s="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  <c r="AM2">
        <v>1</v>
      </c>
      <c r="AN2">
        <v>1</v>
      </c>
      <c r="AO2">
        <v>1</v>
      </c>
      <c r="AP2">
        <v>1</v>
      </c>
      <c r="AQ2">
        <v>1</v>
      </c>
      <c r="AR2">
        <v>1</v>
      </c>
      <c r="AS2">
        <v>1</v>
      </c>
      <c r="AT2">
        <v>1</v>
      </c>
      <c r="AU2">
        <v>1</v>
      </c>
      <c r="AV2">
        <v>1</v>
      </c>
      <c r="AW2">
        <v>1</v>
      </c>
      <c r="AX2">
        <v>1</v>
      </c>
      <c r="AY2">
        <v>1</v>
      </c>
      <c r="AZ2">
        <v>1</v>
      </c>
      <c r="BA2">
        <v>1</v>
      </c>
      <c r="BB2">
        <v>1</v>
      </c>
      <c r="BC2">
        <v>1</v>
      </c>
      <c r="BD2">
        <v>1</v>
      </c>
      <c r="BE2">
        <v>1</v>
      </c>
      <c r="BF2">
        <v>1</v>
      </c>
      <c r="BJ2">
        <f>COUNTIF(B2:BG2,1)</f>
        <v>56</v>
      </c>
    </row>
    <row r="3" spans="1:62" x14ac:dyDescent="0.25">
      <c r="A3" t="s">
        <v>133</v>
      </c>
      <c r="B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O3">
        <v>1</v>
      </c>
      <c r="P3" s="2">
        <v>1</v>
      </c>
      <c r="R3" s="2">
        <v>1</v>
      </c>
      <c r="S3">
        <v>1</v>
      </c>
      <c r="U3" s="2">
        <v>1</v>
      </c>
      <c r="W3" s="2">
        <v>1</v>
      </c>
      <c r="AF3">
        <v>1</v>
      </c>
      <c r="AG3">
        <v>1</v>
      </c>
      <c r="AH3">
        <v>1</v>
      </c>
      <c r="AM3">
        <v>1</v>
      </c>
      <c r="AP3">
        <v>1</v>
      </c>
      <c r="AS3">
        <v>1</v>
      </c>
      <c r="AU3">
        <v>1</v>
      </c>
      <c r="AV3">
        <v>1</v>
      </c>
      <c r="AX3">
        <v>1</v>
      </c>
      <c r="AY3">
        <v>1</v>
      </c>
      <c r="AZ3">
        <v>1</v>
      </c>
      <c r="BA3">
        <v>1</v>
      </c>
      <c r="BB3">
        <v>1</v>
      </c>
      <c r="BC3">
        <v>1</v>
      </c>
      <c r="BD3">
        <v>1</v>
      </c>
      <c r="BF3">
        <v>1</v>
      </c>
      <c r="BJ3" s="2">
        <f t="shared" ref="BJ3:BJ8" si="0">COUNTIF(B3:BG3,1)</f>
        <v>29</v>
      </c>
    </row>
    <row r="4" spans="1:62" x14ac:dyDescent="0.25">
      <c r="A4" t="s">
        <v>134</v>
      </c>
      <c r="B4">
        <v>1</v>
      </c>
      <c r="G4">
        <v>1</v>
      </c>
      <c r="H4">
        <v>1</v>
      </c>
      <c r="I4">
        <v>1</v>
      </c>
      <c r="J4">
        <v>1</v>
      </c>
      <c r="K4">
        <v>1</v>
      </c>
      <c r="O4">
        <v>1</v>
      </c>
      <c r="P4" s="2">
        <v>1</v>
      </c>
      <c r="R4" s="2">
        <v>1</v>
      </c>
      <c r="U4" s="2">
        <v>1</v>
      </c>
      <c r="W4" s="2">
        <v>1</v>
      </c>
      <c r="AF4">
        <v>1</v>
      </c>
      <c r="AG4">
        <v>1</v>
      </c>
      <c r="AH4">
        <v>1</v>
      </c>
      <c r="AM4">
        <v>1</v>
      </c>
      <c r="AP4">
        <v>1</v>
      </c>
      <c r="AS4">
        <v>1</v>
      </c>
      <c r="AU4">
        <v>1</v>
      </c>
      <c r="AV4">
        <v>1</v>
      </c>
      <c r="AX4">
        <v>1</v>
      </c>
      <c r="AZ4">
        <v>1</v>
      </c>
      <c r="BA4">
        <v>1</v>
      </c>
      <c r="BB4">
        <v>1</v>
      </c>
      <c r="BD4">
        <v>1</v>
      </c>
      <c r="BF4">
        <v>1</v>
      </c>
      <c r="BJ4" s="2">
        <f t="shared" si="0"/>
        <v>25</v>
      </c>
    </row>
    <row r="5" spans="1:62" x14ac:dyDescent="0.25">
      <c r="A5" t="s">
        <v>135</v>
      </c>
      <c r="B5">
        <v>1</v>
      </c>
      <c r="G5">
        <v>1</v>
      </c>
      <c r="H5">
        <v>1</v>
      </c>
      <c r="I5">
        <v>1</v>
      </c>
      <c r="J5">
        <v>1</v>
      </c>
      <c r="O5">
        <v>1</v>
      </c>
      <c r="P5" s="2">
        <v>1</v>
      </c>
      <c r="R5" s="2">
        <v>1</v>
      </c>
      <c r="U5" s="2">
        <v>1</v>
      </c>
      <c r="W5" s="2">
        <v>1</v>
      </c>
      <c r="AF5">
        <v>1</v>
      </c>
      <c r="AG5">
        <v>1</v>
      </c>
      <c r="AH5">
        <v>1</v>
      </c>
      <c r="AM5">
        <v>1</v>
      </c>
      <c r="AP5">
        <v>1</v>
      </c>
      <c r="AS5">
        <v>1</v>
      </c>
      <c r="AU5">
        <v>1</v>
      </c>
      <c r="AV5">
        <v>1</v>
      </c>
      <c r="AX5">
        <v>1</v>
      </c>
      <c r="AZ5">
        <v>1</v>
      </c>
      <c r="BA5">
        <v>1</v>
      </c>
      <c r="BB5">
        <v>1</v>
      </c>
      <c r="BD5">
        <v>1</v>
      </c>
      <c r="BF5">
        <v>1</v>
      </c>
      <c r="BJ5" s="2">
        <f t="shared" si="0"/>
        <v>24</v>
      </c>
    </row>
    <row r="6" spans="1:62" x14ac:dyDescent="0.25">
      <c r="A6" t="s">
        <v>136</v>
      </c>
      <c r="B6">
        <v>1</v>
      </c>
      <c r="G6">
        <v>1</v>
      </c>
      <c r="H6">
        <v>1</v>
      </c>
      <c r="I6">
        <v>1</v>
      </c>
      <c r="J6">
        <v>1</v>
      </c>
      <c r="O6">
        <v>1</v>
      </c>
      <c r="P6" s="2">
        <v>1</v>
      </c>
      <c r="R6">
        <v>1</v>
      </c>
      <c r="U6" s="2">
        <v>1</v>
      </c>
      <c r="W6" s="2">
        <v>1</v>
      </c>
      <c r="AG6">
        <v>1</v>
      </c>
      <c r="AH6">
        <v>1</v>
      </c>
      <c r="AM6">
        <v>1</v>
      </c>
      <c r="AP6">
        <v>1</v>
      </c>
      <c r="AU6">
        <v>1</v>
      </c>
      <c r="AV6">
        <v>1</v>
      </c>
      <c r="AX6">
        <v>1</v>
      </c>
      <c r="AZ6">
        <v>1</v>
      </c>
      <c r="BA6">
        <v>1</v>
      </c>
      <c r="BB6">
        <v>1</v>
      </c>
      <c r="BD6">
        <v>1</v>
      </c>
      <c r="BF6">
        <v>1</v>
      </c>
      <c r="BG6">
        <v>1</v>
      </c>
      <c r="BJ6" s="2">
        <f t="shared" si="0"/>
        <v>23</v>
      </c>
    </row>
    <row r="7" spans="1:62" s="2" customFormat="1" x14ac:dyDescent="0.25">
      <c r="A7" s="2" t="s">
        <v>285</v>
      </c>
      <c r="AX7" s="2">
        <v>1</v>
      </c>
      <c r="BJ7" s="2">
        <f t="shared" si="0"/>
        <v>1</v>
      </c>
    </row>
    <row r="8" spans="1:62" x14ac:dyDescent="0.25">
      <c r="A8" t="s">
        <v>161</v>
      </c>
      <c r="H8">
        <v>1</v>
      </c>
      <c r="BJ8" s="2">
        <f t="shared" si="0"/>
        <v>1</v>
      </c>
    </row>
    <row r="9" spans="1:62" x14ac:dyDescent="0.25">
      <c r="BJ9" s="2"/>
    </row>
    <row r="11" spans="1:62" x14ac:dyDescent="0.25">
      <c r="A11" t="s">
        <v>439</v>
      </c>
      <c r="B11">
        <f>SUM(B2:B8)</f>
        <v>5</v>
      </c>
      <c r="C11" s="2">
        <f t="shared" ref="C11:BG11" si="1">SUM(C2:C8)</f>
        <v>1</v>
      </c>
      <c r="D11" s="2">
        <f t="shared" si="1"/>
        <v>1</v>
      </c>
      <c r="E11" s="2">
        <f t="shared" si="1"/>
        <v>1</v>
      </c>
      <c r="F11" s="2">
        <f t="shared" si="1"/>
        <v>1</v>
      </c>
      <c r="G11" s="2">
        <f t="shared" si="1"/>
        <v>5</v>
      </c>
      <c r="H11" s="2">
        <f t="shared" si="1"/>
        <v>6</v>
      </c>
      <c r="I11" s="2">
        <f t="shared" si="1"/>
        <v>5</v>
      </c>
      <c r="J11" s="2">
        <f t="shared" si="1"/>
        <v>5</v>
      </c>
      <c r="K11" s="2">
        <f t="shared" si="1"/>
        <v>3</v>
      </c>
      <c r="L11" s="2">
        <f t="shared" si="1"/>
        <v>2</v>
      </c>
      <c r="M11" s="2">
        <f t="shared" si="1"/>
        <v>1</v>
      </c>
      <c r="N11" s="2">
        <f t="shared" si="1"/>
        <v>1</v>
      </c>
      <c r="O11" s="2">
        <f t="shared" si="1"/>
        <v>5</v>
      </c>
      <c r="P11" s="2">
        <f t="shared" si="1"/>
        <v>5</v>
      </c>
      <c r="Q11" s="2">
        <f t="shared" si="1"/>
        <v>1</v>
      </c>
      <c r="R11" s="2">
        <f t="shared" si="1"/>
        <v>5</v>
      </c>
      <c r="S11" s="2">
        <f t="shared" si="1"/>
        <v>1</v>
      </c>
      <c r="T11" s="2">
        <f t="shared" si="1"/>
        <v>1</v>
      </c>
      <c r="U11" s="2">
        <f t="shared" si="1"/>
        <v>5</v>
      </c>
      <c r="V11" s="2">
        <f t="shared" si="1"/>
        <v>1</v>
      </c>
      <c r="W11" s="2">
        <f t="shared" si="1"/>
        <v>5</v>
      </c>
      <c r="X11" s="2">
        <f t="shared" si="1"/>
        <v>1</v>
      </c>
      <c r="Y11" s="2">
        <f t="shared" si="1"/>
        <v>1</v>
      </c>
      <c r="Z11" s="2">
        <f t="shared" si="1"/>
        <v>1</v>
      </c>
      <c r="AA11" s="2">
        <f t="shared" si="1"/>
        <v>1</v>
      </c>
      <c r="AB11" s="2">
        <f t="shared" si="1"/>
        <v>1</v>
      </c>
      <c r="AC11" s="2">
        <f t="shared" si="1"/>
        <v>1</v>
      </c>
      <c r="AD11" s="2">
        <f t="shared" si="1"/>
        <v>1</v>
      </c>
      <c r="AE11" s="2">
        <f t="shared" si="1"/>
        <v>1</v>
      </c>
      <c r="AF11" s="2">
        <f t="shared" si="1"/>
        <v>4</v>
      </c>
      <c r="AG11" s="2">
        <f t="shared" si="1"/>
        <v>5</v>
      </c>
      <c r="AH11" s="2">
        <f t="shared" si="1"/>
        <v>5</v>
      </c>
      <c r="AI11" s="2">
        <f t="shared" si="1"/>
        <v>1</v>
      </c>
      <c r="AJ11" s="2">
        <f t="shared" si="1"/>
        <v>1</v>
      </c>
      <c r="AK11" s="2">
        <f t="shared" si="1"/>
        <v>1</v>
      </c>
      <c r="AL11" s="2">
        <f t="shared" si="1"/>
        <v>1</v>
      </c>
      <c r="AM11" s="2">
        <f t="shared" si="1"/>
        <v>5</v>
      </c>
      <c r="AN11" s="2">
        <f t="shared" si="1"/>
        <v>1</v>
      </c>
      <c r="AO11" s="2">
        <f t="shared" si="1"/>
        <v>1</v>
      </c>
      <c r="AP11" s="2">
        <f t="shared" si="1"/>
        <v>5</v>
      </c>
      <c r="AQ11" s="2">
        <f t="shared" si="1"/>
        <v>1</v>
      </c>
      <c r="AR11" s="2">
        <f t="shared" si="1"/>
        <v>1</v>
      </c>
      <c r="AS11" s="2">
        <f t="shared" si="1"/>
        <v>4</v>
      </c>
      <c r="AT11" s="2">
        <f t="shared" si="1"/>
        <v>1</v>
      </c>
      <c r="AU11" s="2">
        <f t="shared" si="1"/>
        <v>5</v>
      </c>
      <c r="AV11" s="2">
        <f t="shared" si="1"/>
        <v>5</v>
      </c>
      <c r="AW11" s="2">
        <f t="shared" si="1"/>
        <v>1</v>
      </c>
      <c r="AX11" s="2">
        <f t="shared" si="1"/>
        <v>6</v>
      </c>
      <c r="AY11" s="2">
        <f t="shared" si="1"/>
        <v>2</v>
      </c>
      <c r="AZ11" s="2">
        <f t="shared" si="1"/>
        <v>5</v>
      </c>
      <c r="BA11" s="2">
        <f t="shared" si="1"/>
        <v>5</v>
      </c>
      <c r="BB11" s="2">
        <f t="shared" si="1"/>
        <v>5</v>
      </c>
      <c r="BC11" s="2">
        <f t="shared" si="1"/>
        <v>2</v>
      </c>
      <c r="BD11" s="2">
        <f t="shared" si="1"/>
        <v>5</v>
      </c>
      <c r="BE11" s="2">
        <f t="shared" si="1"/>
        <v>1</v>
      </c>
      <c r="BF11" s="2">
        <f t="shared" si="1"/>
        <v>5</v>
      </c>
      <c r="BG11" s="2">
        <f t="shared" si="1"/>
        <v>1</v>
      </c>
    </row>
    <row r="13" spans="1:62" x14ac:dyDescent="0.25">
      <c r="A13" s="20" t="s">
        <v>450</v>
      </c>
      <c r="B13">
        <f>IF(AND(B2=1,B11=1),1,)</f>
        <v>0</v>
      </c>
      <c r="C13" s="2">
        <f t="shared" ref="C13:BF13" si="2">IF(AND(C2=1,C11=1),1,)</f>
        <v>1</v>
      </c>
      <c r="D13" s="2">
        <f t="shared" si="2"/>
        <v>1</v>
      </c>
      <c r="E13" s="2">
        <f t="shared" si="2"/>
        <v>1</v>
      </c>
      <c r="F13" s="2">
        <f t="shared" si="2"/>
        <v>1</v>
      </c>
      <c r="G13" s="2">
        <f t="shared" si="2"/>
        <v>0</v>
      </c>
      <c r="H13" s="2">
        <f t="shared" si="2"/>
        <v>0</v>
      </c>
      <c r="I13" s="2">
        <f t="shared" si="2"/>
        <v>0</v>
      </c>
      <c r="J13" s="2">
        <f t="shared" si="2"/>
        <v>0</v>
      </c>
      <c r="K13" s="2">
        <f t="shared" si="2"/>
        <v>0</v>
      </c>
      <c r="L13" s="2">
        <f t="shared" si="2"/>
        <v>0</v>
      </c>
      <c r="M13" s="2">
        <f t="shared" si="2"/>
        <v>1</v>
      </c>
      <c r="N13" s="2">
        <f t="shared" si="2"/>
        <v>1</v>
      </c>
      <c r="O13" s="2">
        <f t="shared" si="2"/>
        <v>0</v>
      </c>
      <c r="P13" s="2">
        <f t="shared" si="2"/>
        <v>0</v>
      </c>
      <c r="Q13" s="2">
        <f t="shared" si="2"/>
        <v>1</v>
      </c>
      <c r="R13" s="2">
        <f t="shared" si="2"/>
        <v>0</v>
      </c>
      <c r="S13" s="2">
        <f t="shared" si="2"/>
        <v>0</v>
      </c>
      <c r="T13" s="2">
        <f t="shared" si="2"/>
        <v>1</v>
      </c>
      <c r="U13" s="2">
        <f t="shared" si="2"/>
        <v>0</v>
      </c>
      <c r="V13" s="2">
        <f t="shared" si="2"/>
        <v>1</v>
      </c>
      <c r="W13" s="2">
        <f t="shared" si="2"/>
        <v>0</v>
      </c>
      <c r="X13" s="2">
        <f t="shared" si="2"/>
        <v>1</v>
      </c>
      <c r="Y13" s="2">
        <f t="shared" si="2"/>
        <v>1</v>
      </c>
      <c r="Z13" s="2">
        <f t="shared" si="2"/>
        <v>1</v>
      </c>
      <c r="AA13" s="2">
        <f t="shared" si="2"/>
        <v>1</v>
      </c>
      <c r="AB13" s="2">
        <f t="shared" si="2"/>
        <v>1</v>
      </c>
      <c r="AC13" s="2">
        <f t="shared" si="2"/>
        <v>1</v>
      </c>
      <c r="AD13" s="2">
        <f t="shared" si="2"/>
        <v>1</v>
      </c>
      <c r="AE13" s="2">
        <f t="shared" si="2"/>
        <v>1</v>
      </c>
      <c r="AF13" s="2">
        <f t="shared" si="2"/>
        <v>0</v>
      </c>
      <c r="AG13" s="2">
        <f t="shared" si="2"/>
        <v>0</v>
      </c>
      <c r="AH13" s="2">
        <f t="shared" si="2"/>
        <v>0</v>
      </c>
      <c r="AI13" s="2">
        <f t="shared" si="2"/>
        <v>1</v>
      </c>
      <c r="AJ13" s="2">
        <f t="shared" si="2"/>
        <v>1</v>
      </c>
      <c r="AK13" s="2">
        <f t="shared" si="2"/>
        <v>1</v>
      </c>
      <c r="AL13" s="2">
        <f t="shared" si="2"/>
        <v>1</v>
      </c>
      <c r="AM13" s="2">
        <f t="shared" si="2"/>
        <v>0</v>
      </c>
      <c r="AN13" s="2">
        <f t="shared" si="2"/>
        <v>1</v>
      </c>
      <c r="AO13" s="2">
        <f t="shared" si="2"/>
        <v>1</v>
      </c>
      <c r="AP13" s="2">
        <f t="shared" si="2"/>
        <v>0</v>
      </c>
      <c r="AQ13" s="2">
        <f t="shared" si="2"/>
        <v>1</v>
      </c>
      <c r="AR13" s="2">
        <f t="shared" si="2"/>
        <v>1</v>
      </c>
      <c r="AS13" s="2">
        <f t="shared" si="2"/>
        <v>0</v>
      </c>
      <c r="AT13" s="2">
        <f t="shared" si="2"/>
        <v>1</v>
      </c>
      <c r="AU13" s="2">
        <f t="shared" si="2"/>
        <v>0</v>
      </c>
      <c r="AV13" s="2">
        <f t="shared" si="2"/>
        <v>0</v>
      </c>
      <c r="AW13" s="2">
        <f t="shared" si="2"/>
        <v>1</v>
      </c>
      <c r="AX13" s="2">
        <f t="shared" si="2"/>
        <v>0</v>
      </c>
      <c r="AY13" s="2">
        <f t="shared" si="2"/>
        <v>0</v>
      </c>
      <c r="AZ13" s="2">
        <f t="shared" si="2"/>
        <v>0</v>
      </c>
      <c r="BA13" s="2">
        <f t="shared" si="2"/>
        <v>0</v>
      </c>
      <c r="BB13" s="2">
        <f t="shared" si="2"/>
        <v>0</v>
      </c>
      <c r="BC13" s="2">
        <f t="shared" si="2"/>
        <v>0</v>
      </c>
      <c r="BD13" s="2">
        <f t="shared" si="2"/>
        <v>0</v>
      </c>
      <c r="BE13" s="2">
        <f t="shared" si="2"/>
        <v>1</v>
      </c>
      <c r="BF13" s="2">
        <f t="shared" si="2"/>
        <v>0</v>
      </c>
      <c r="BG13" s="2">
        <f>IF(AND(BG2=1,BG11=1),1,)</f>
        <v>0</v>
      </c>
      <c r="BJ13">
        <f>SUM(B13:BG13)</f>
        <v>28</v>
      </c>
    </row>
    <row r="14" spans="1:62" x14ac:dyDescent="0.25">
      <c r="A14" s="20" t="s">
        <v>451</v>
      </c>
      <c r="B14" s="2">
        <f t="shared" ref="B14:AH14" si="3">IF(AND(B11=5, B2=1,B3=1,B4=1,B5=1,B6=1),1,)</f>
        <v>1</v>
      </c>
      <c r="C14" s="2">
        <f t="shared" si="3"/>
        <v>0</v>
      </c>
      <c r="D14" s="2">
        <f t="shared" si="3"/>
        <v>0</v>
      </c>
      <c r="E14" s="2">
        <f t="shared" si="3"/>
        <v>0</v>
      </c>
      <c r="F14" s="2">
        <f t="shared" si="3"/>
        <v>0</v>
      </c>
      <c r="G14" s="2">
        <f t="shared" si="3"/>
        <v>1</v>
      </c>
      <c r="H14" s="2">
        <f t="shared" si="3"/>
        <v>0</v>
      </c>
      <c r="I14" s="2">
        <f t="shared" si="3"/>
        <v>1</v>
      </c>
      <c r="J14" s="2">
        <f t="shared" si="3"/>
        <v>1</v>
      </c>
      <c r="K14" s="2">
        <f t="shared" si="3"/>
        <v>0</v>
      </c>
      <c r="L14" s="2">
        <f t="shared" si="3"/>
        <v>0</v>
      </c>
      <c r="M14" s="2">
        <f t="shared" si="3"/>
        <v>0</v>
      </c>
      <c r="N14" s="2">
        <f t="shared" si="3"/>
        <v>0</v>
      </c>
      <c r="O14" s="2">
        <f t="shared" si="3"/>
        <v>1</v>
      </c>
      <c r="P14" s="2">
        <f t="shared" si="3"/>
        <v>1</v>
      </c>
      <c r="Q14" s="2">
        <f t="shared" si="3"/>
        <v>0</v>
      </c>
      <c r="R14" s="2">
        <f t="shared" si="3"/>
        <v>1</v>
      </c>
      <c r="S14" s="2">
        <f t="shared" si="3"/>
        <v>0</v>
      </c>
      <c r="T14" s="2">
        <f t="shared" si="3"/>
        <v>0</v>
      </c>
      <c r="U14" s="2">
        <f t="shared" si="3"/>
        <v>1</v>
      </c>
      <c r="V14" s="2">
        <f t="shared" si="3"/>
        <v>0</v>
      </c>
      <c r="W14" s="2">
        <f t="shared" si="3"/>
        <v>1</v>
      </c>
      <c r="X14" s="2">
        <f t="shared" si="3"/>
        <v>0</v>
      </c>
      <c r="Y14" s="2">
        <f t="shared" si="3"/>
        <v>0</v>
      </c>
      <c r="Z14" s="2">
        <f t="shared" si="3"/>
        <v>0</v>
      </c>
      <c r="AA14" s="2">
        <f t="shared" si="3"/>
        <v>0</v>
      </c>
      <c r="AB14" s="2">
        <f t="shared" si="3"/>
        <v>0</v>
      </c>
      <c r="AC14" s="2">
        <f t="shared" si="3"/>
        <v>0</v>
      </c>
      <c r="AD14" s="2">
        <f t="shared" si="3"/>
        <v>0</v>
      </c>
      <c r="AE14" s="2">
        <f t="shared" si="3"/>
        <v>0</v>
      </c>
      <c r="AF14" s="2">
        <f t="shared" si="3"/>
        <v>0</v>
      </c>
      <c r="AG14" s="2">
        <f t="shared" si="3"/>
        <v>1</v>
      </c>
      <c r="AH14" s="2">
        <f t="shared" si="3"/>
        <v>1</v>
      </c>
      <c r="AI14" s="2">
        <f>IF(AND(AI11=5, AI2=1,AI3=1,AI4=1,AI5=1,AI6=1),1,)</f>
        <v>0</v>
      </c>
      <c r="AJ14" s="2">
        <f t="shared" ref="AJ14:BG14" si="4">IF(AND(AJ11=5, AJ2=1,AJ3=1,AJ4=1,AJ5=1,AJ6=1),1,)</f>
        <v>0</v>
      </c>
      <c r="AK14" s="2">
        <f t="shared" si="4"/>
        <v>0</v>
      </c>
      <c r="AL14" s="2">
        <f t="shared" si="4"/>
        <v>0</v>
      </c>
      <c r="AM14" s="2">
        <f t="shared" si="4"/>
        <v>1</v>
      </c>
      <c r="AN14" s="2">
        <f t="shared" si="4"/>
        <v>0</v>
      </c>
      <c r="AO14" s="2">
        <f t="shared" si="4"/>
        <v>0</v>
      </c>
      <c r="AP14" s="2">
        <f t="shared" si="4"/>
        <v>1</v>
      </c>
      <c r="AQ14" s="2">
        <f t="shared" si="4"/>
        <v>0</v>
      </c>
      <c r="AR14" s="2">
        <f t="shared" si="4"/>
        <v>0</v>
      </c>
      <c r="AS14" s="2">
        <f t="shared" si="4"/>
        <v>0</v>
      </c>
      <c r="AT14" s="2">
        <f t="shared" si="4"/>
        <v>0</v>
      </c>
      <c r="AU14" s="2">
        <f t="shared" si="4"/>
        <v>1</v>
      </c>
      <c r="AV14" s="2">
        <f t="shared" si="4"/>
        <v>1</v>
      </c>
      <c r="AW14" s="2">
        <f t="shared" si="4"/>
        <v>0</v>
      </c>
      <c r="AX14" s="2">
        <f t="shared" si="4"/>
        <v>0</v>
      </c>
      <c r="AY14" s="2">
        <f t="shared" si="4"/>
        <v>0</v>
      </c>
      <c r="AZ14" s="2">
        <f t="shared" si="4"/>
        <v>1</v>
      </c>
      <c r="BA14" s="2">
        <f t="shared" si="4"/>
        <v>1</v>
      </c>
      <c r="BB14" s="2">
        <f t="shared" si="4"/>
        <v>1</v>
      </c>
      <c r="BC14" s="2">
        <f t="shared" si="4"/>
        <v>0</v>
      </c>
      <c r="BD14" s="2">
        <f t="shared" si="4"/>
        <v>1</v>
      </c>
      <c r="BE14" s="2">
        <f t="shared" si="4"/>
        <v>0</v>
      </c>
      <c r="BF14" s="2">
        <f t="shared" si="4"/>
        <v>1</v>
      </c>
      <c r="BG14" s="2">
        <f t="shared" si="4"/>
        <v>0</v>
      </c>
      <c r="BJ14" s="2">
        <f t="shared" ref="BJ14:BJ21" si="5">SUM(B14:BG14)</f>
        <v>20</v>
      </c>
    </row>
    <row r="15" spans="1:62" x14ac:dyDescent="0.25">
      <c r="A15" s="20" t="s">
        <v>452</v>
      </c>
      <c r="B15">
        <f>IF(AND(B11=2,B2=1,B3=1),1,)</f>
        <v>0</v>
      </c>
      <c r="C15" s="2">
        <f t="shared" ref="C15:BG15" si="6">IF(AND(C11=2,C2=1,C3=1),1,)</f>
        <v>0</v>
      </c>
      <c r="D15" s="2">
        <f t="shared" si="6"/>
        <v>0</v>
      </c>
      <c r="E15" s="2">
        <f t="shared" si="6"/>
        <v>0</v>
      </c>
      <c r="F15" s="2">
        <f t="shared" si="6"/>
        <v>0</v>
      </c>
      <c r="G15" s="2">
        <f t="shared" si="6"/>
        <v>0</v>
      </c>
      <c r="H15" s="2">
        <f t="shared" si="6"/>
        <v>0</v>
      </c>
      <c r="I15" s="2">
        <f t="shared" si="6"/>
        <v>0</v>
      </c>
      <c r="J15" s="2">
        <f t="shared" si="6"/>
        <v>0</v>
      </c>
      <c r="K15" s="2">
        <f t="shared" si="6"/>
        <v>0</v>
      </c>
      <c r="L15" s="2">
        <f t="shared" si="6"/>
        <v>1</v>
      </c>
      <c r="M15" s="2">
        <f t="shared" si="6"/>
        <v>0</v>
      </c>
      <c r="N15" s="2">
        <f t="shared" si="6"/>
        <v>0</v>
      </c>
      <c r="O15" s="2">
        <f t="shared" si="6"/>
        <v>0</v>
      </c>
      <c r="P15" s="2">
        <f t="shared" si="6"/>
        <v>0</v>
      </c>
      <c r="Q15" s="2">
        <f t="shared" si="6"/>
        <v>0</v>
      </c>
      <c r="R15" s="2">
        <f t="shared" si="6"/>
        <v>0</v>
      </c>
      <c r="S15" s="2">
        <f t="shared" si="6"/>
        <v>0</v>
      </c>
      <c r="T15" s="2">
        <f t="shared" si="6"/>
        <v>0</v>
      </c>
      <c r="U15" s="2">
        <f t="shared" si="6"/>
        <v>0</v>
      </c>
      <c r="V15" s="2">
        <f t="shared" si="6"/>
        <v>0</v>
      </c>
      <c r="W15" s="2">
        <f t="shared" si="6"/>
        <v>0</v>
      </c>
      <c r="X15" s="2">
        <f t="shared" si="6"/>
        <v>0</v>
      </c>
      <c r="Y15" s="2">
        <f t="shared" si="6"/>
        <v>0</v>
      </c>
      <c r="Z15" s="2">
        <f t="shared" si="6"/>
        <v>0</v>
      </c>
      <c r="AA15" s="2">
        <f t="shared" si="6"/>
        <v>0</v>
      </c>
      <c r="AB15" s="2">
        <f t="shared" si="6"/>
        <v>0</v>
      </c>
      <c r="AC15" s="2">
        <f t="shared" si="6"/>
        <v>0</v>
      </c>
      <c r="AD15" s="2">
        <f t="shared" si="6"/>
        <v>0</v>
      </c>
      <c r="AE15" s="2">
        <f t="shared" si="6"/>
        <v>0</v>
      </c>
      <c r="AF15" s="2">
        <f t="shared" si="6"/>
        <v>0</v>
      </c>
      <c r="AG15" s="2">
        <f t="shared" si="6"/>
        <v>0</v>
      </c>
      <c r="AH15" s="2">
        <f t="shared" si="6"/>
        <v>0</v>
      </c>
      <c r="AI15" s="2">
        <f t="shared" si="6"/>
        <v>0</v>
      </c>
      <c r="AJ15" s="2">
        <f t="shared" si="6"/>
        <v>0</v>
      </c>
      <c r="AK15" s="2">
        <f t="shared" si="6"/>
        <v>0</v>
      </c>
      <c r="AL15" s="2">
        <f t="shared" si="6"/>
        <v>0</v>
      </c>
      <c r="AM15" s="2">
        <f t="shared" si="6"/>
        <v>0</v>
      </c>
      <c r="AN15" s="2">
        <f t="shared" si="6"/>
        <v>0</v>
      </c>
      <c r="AO15" s="2">
        <f t="shared" si="6"/>
        <v>0</v>
      </c>
      <c r="AP15" s="2">
        <f t="shared" si="6"/>
        <v>0</v>
      </c>
      <c r="AQ15" s="2">
        <f t="shared" si="6"/>
        <v>0</v>
      </c>
      <c r="AR15" s="2">
        <f t="shared" si="6"/>
        <v>0</v>
      </c>
      <c r="AS15" s="2">
        <f t="shared" si="6"/>
        <v>0</v>
      </c>
      <c r="AT15" s="2">
        <f t="shared" si="6"/>
        <v>0</v>
      </c>
      <c r="AU15" s="2">
        <f t="shared" si="6"/>
        <v>0</v>
      </c>
      <c r="AV15" s="2">
        <f t="shared" si="6"/>
        <v>0</v>
      </c>
      <c r="AW15" s="2">
        <f t="shared" si="6"/>
        <v>0</v>
      </c>
      <c r="AX15" s="2">
        <f t="shared" si="6"/>
        <v>0</v>
      </c>
      <c r="AY15" s="2">
        <f t="shared" si="6"/>
        <v>1</v>
      </c>
      <c r="AZ15" s="2">
        <f t="shared" si="6"/>
        <v>0</v>
      </c>
      <c r="BA15" s="2">
        <f t="shared" si="6"/>
        <v>0</v>
      </c>
      <c r="BB15" s="2">
        <f t="shared" si="6"/>
        <v>0</v>
      </c>
      <c r="BC15" s="2">
        <f t="shared" si="6"/>
        <v>1</v>
      </c>
      <c r="BD15" s="2">
        <f t="shared" si="6"/>
        <v>0</v>
      </c>
      <c r="BE15" s="2">
        <f t="shared" si="6"/>
        <v>0</v>
      </c>
      <c r="BF15" s="2">
        <f>IF(AND(BF11=2,BF2=1,BF3=1),1,)</f>
        <v>0</v>
      </c>
      <c r="BG15" s="2">
        <f t="shared" si="6"/>
        <v>0</v>
      </c>
      <c r="BJ15" s="2">
        <f t="shared" si="5"/>
        <v>3</v>
      </c>
    </row>
    <row r="16" spans="1:62" x14ac:dyDescent="0.25">
      <c r="A16" s="20" t="s">
        <v>453</v>
      </c>
      <c r="B16">
        <f>IF(AND(B11=4,B2=1,B3=1,B4=1,B5=1),1,)</f>
        <v>0</v>
      </c>
      <c r="C16" s="2">
        <f t="shared" ref="C16:BG16" si="7">IF(AND(C11=4,C2=1,C3=1,C4=1,C5=1),1,)</f>
        <v>0</v>
      </c>
      <c r="D16" s="2">
        <f t="shared" si="7"/>
        <v>0</v>
      </c>
      <c r="E16" s="2">
        <f t="shared" si="7"/>
        <v>0</v>
      </c>
      <c r="F16" s="2">
        <f t="shared" si="7"/>
        <v>0</v>
      </c>
      <c r="G16" s="2">
        <f t="shared" si="7"/>
        <v>0</v>
      </c>
      <c r="H16" s="2">
        <f t="shared" si="7"/>
        <v>0</v>
      </c>
      <c r="I16" s="2">
        <f t="shared" si="7"/>
        <v>0</v>
      </c>
      <c r="J16" s="2">
        <f t="shared" si="7"/>
        <v>0</v>
      </c>
      <c r="K16" s="2">
        <f t="shared" si="7"/>
        <v>0</v>
      </c>
      <c r="L16" s="2">
        <f t="shared" si="7"/>
        <v>0</v>
      </c>
      <c r="M16" s="2">
        <f t="shared" si="7"/>
        <v>0</v>
      </c>
      <c r="N16" s="2">
        <f t="shared" si="7"/>
        <v>0</v>
      </c>
      <c r="O16" s="2">
        <f t="shared" si="7"/>
        <v>0</v>
      </c>
      <c r="P16" s="2">
        <f t="shared" si="7"/>
        <v>0</v>
      </c>
      <c r="Q16" s="2">
        <f t="shared" si="7"/>
        <v>0</v>
      </c>
      <c r="R16" s="2">
        <f t="shared" si="7"/>
        <v>0</v>
      </c>
      <c r="S16" s="2">
        <f t="shared" si="7"/>
        <v>0</v>
      </c>
      <c r="T16" s="2">
        <f t="shared" si="7"/>
        <v>0</v>
      </c>
      <c r="U16" s="2">
        <f t="shared" si="7"/>
        <v>0</v>
      </c>
      <c r="V16" s="2">
        <f t="shared" si="7"/>
        <v>0</v>
      </c>
      <c r="W16" s="2">
        <f t="shared" si="7"/>
        <v>0</v>
      </c>
      <c r="X16" s="2">
        <f t="shared" si="7"/>
        <v>0</v>
      </c>
      <c r="Y16" s="2">
        <f t="shared" si="7"/>
        <v>0</v>
      </c>
      <c r="Z16" s="2">
        <f t="shared" si="7"/>
        <v>0</v>
      </c>
      <c r="AA16" s="2">
        <f t="shared" si="7"/>
        <v>0</v>
      </c>
      <c r="AB16" s="2">
        <f t="shared" si="7"/>
        <v>0</v>
      </c>
      <c r="AC16" s="2">
        <f t="shared" si="7"/>
        <v>0</v>
      </c>
      <c r="AD16" s="2">
        <f t="shared" si="7"/>
        <v>0</v>
      </c>
      <c r="AE16" s="2">
        <f t="shared" si="7"/>
        <v>0</v>
      </c>
      <c r="AF16" s="2">
        <f t="shared" si="7"/>
        <v>1</v>
      </c>
      <c r="AG16" s="2">
        <f t="shared" si="7"/>
        <v>0</v>
      </c>
      <c r="AH16" s="2">
        <f t="shared" si="7"/>
        <v>0</v>
      </c>
      <c r="AI16" s="2">
        <f t="shared" si="7"/>
        <v>0</v>
      </c>
      <c r="AJ16" s="2">
        <f t="shared" si="7"/>
        <v>0</v>
      </c>
      <c r="AK16" s="2">
        <f t="shared" si="7"/>
        <v>0</v>
      </c>
      <c r="AL16" s="2">
        <f t="shared" si="7"/>
        <v>0</v>
      </c>
      <c r="AM16" s="2">
        <f t="shared" si="7"/>
        <v>0</v>
      </c>
      <c r="AN16" s="2">
        <f t="shared" si="7"/>
        <v>0</v>
      </c>
      <c r="AO16" s="2">
        <f t="shared" si="7"/>
        <v>0</v>
      </c>
      <c r="AP16" s="2">
        <f t="shared" si="7"/>
        <v>0</v>
      </c>
      <c r="AQ16" s="2">
        <f t="shared" si="7"/>
        <v>0</v>
      </c>
      <c r="AR16" s="2">
        <f t="shared" si="7"/>
        <v>0</v>
      </c>
      <c r="AS16" s="2">
        <f t="shared" si="7"/>
        <v>1</v>
      </c>
      <c r="AT16" s="2">
        <f t="shared" si="7"/>
        <v>0</v>
      </c>
      <c r="AU16" s="2">
        <f t="shared" si="7"/>
        <v>0</v>
      </c>
      <c r="AV16" s="2">
        <f t="shared" si="7"/>
        <v>0</v>
      </c>
      <c r="AW16" s="2">
        <f t="shared" si="7"/>
        <v>0</v>
      </c>
      <c r="AX16" s="2">
        <f t="shared" si="7"/>
        <v>0</v>
      </c>
      <c r="AY16" s="2">
        <f t="shared" si="7"/>
        <v>0</v>
      </c>
      <c r="AZ16" s="2">
        <f t="shared" si="7"/>
        <v>0</v>
      </c>
      <c r="BA16" s="2">
        <f t="shared" si="7"/>
        <v>0</v>
      </c>
      <c r="BB16" s="2">
        <f t="shared" si="7"/>
        <v>0</v>
      </c>
      <c r="BC16" s="2">
        <f t="shared" si="7"/>
        <v>0</v>
      </c>
      <c r="BD16" s="2">
        <f t="shared" si="7"/>
        <v>0</v>
      </c>
      <c r="BE16" s="2">
        <f t="shared" si="7"/>
        <v>0</v>
      </c>
      <c r="BF16" s="2">
        <f t="shared" si="7"/>
        <v>0</v>
      </c>
      <c r="BG16" s="2">
        <f t="shared" si="7"/>
        <v>0</v>
      </c>
      <c r="BJ16" s="2">
        <f t="shared" si="5"/>
        <v>2</v>
      </c>
    </row>
    <row r="17" spans="1:62" x14ac:dyDescent="0.25">
      <c r="A17" s="20" t="s">
        <v>454</v>
      </c>
      <c r="B17">
        <f>IF(AND(B11=3,B2=1,B3=1,B4=1),1,)</f>
        <v>0</v>
      </c>
      <c r="C17" s="2">
        <f t="shared" ref="C17:BG17" si="8">IF(AND(C11=3,C2=1,C3=1,C4=1),1,)</f>
        <v>0</v>
      </c>
      <c r="D17" s="2">
        <f t="shared" si="8"/>
        <v>0</v>
      </c>
      <c r="E17" s="2">
        <f t="shared" si="8"/>
        <v>0</v>
      </c>
      <c r="F17" s="2">
        <f t="shared" si="8"/>
        <v>0</v>
      </c>
      <c r="G17" s="2">
        <f t="shared" si="8"/>
        <v>0</v>
      </c>
      <c r="H17" s="2">
        <f t="shared" si="8"/>
        <v>0</v>
      </c>
      <c r="I17" s="2">
        <f t="shared" si="8"/>
        <v>0</v>
      </c>
      <c r="J17" s="2">
        <f t="shared" si="8"/>
        <v>0</v>
      </c>
      <c r="K17" s="2">
        <f t="shared" si="8"/>
        <v>1</v>
      </c>
      <c r="L17" s="2">
        <f t="shared" si="8"/>
        <v>0</v>
      </c>
      <c r="M17" s="2">
        <f t="shared" si="8"/>
        <v>0</v>
      </c>
      <c r="N17" s="2">
        <f t="shared" si="8"/>
        <v>0</v>
      </c>
      <c r="O17" s="2">
        <f t="shared" si="8"/>
        <v>0</v>
      </c>
      <c r="P17" s="2">
        <f t="shared" si="8"/>
        <v>0</v>
      </c>
      <c r="Q17" s="2">
        <f t="shared" si="8"/>
        <v>0</v>
      </c>
      <c r="R17" s="2">
        <f t="shared" si="8"/>
        <v>0</v>
      </c>
      <c r="S17" s="2">
        <f t="shared" si="8"/>
        <v>0</v>
      </c>
      <c r="T17" s="2">
        <f t="shared" si="8"/>
        <v>0</v>
      </c>
      <c r="U17" s="2">
        <f t="shared" si="8"/>
        <v>0</v>
      </c>
      <c r="V17" s="2">
        <f t="shared" si="8"/>
        <v>0</v>
      </c>
      <c r="W17" s="2">
        <f t="shared" si="8"/>
        <v>0</v>
      </c>
      <c r="X17" s="2">
        <f t="shared" si="8"/>
        <v>0</v>
      </c>
      <c r="Y17" s="2">
        <f t="shared" si="8"/>
        <v>0</v>
      </c>
      <c r="Z17" s="2">
        <f t="shared" si="8"/>
        <v>0</v>
      </c>
      <c r="AA17" s="2">
        <f t="shared" si="8"/>
        <v>0</v>
      </c>
      <c r="AB17" s="2">
        <f t="shared" si="8"/>
        <v>0</v>
      </c>
      <c r="AC17" s="2">
        <f t="shared" si="8"/>
        <v>0</v>
      </c>
      <c r="AD17" s="2">
        <f t="shared" si="8"/>
        <v>0</v>
      </c>
      <c r="AE17" s="2">
        <f t="shared" si="8"/>
        <v>0</v>
      </c>
      <c r="AF17" s="2">
        <f t="shared" si="8"/>
        <v>0</v>
      </c>
      <c r="AG17" s="2">
        <f t="shared" si="8"/>
        <v>0</v>
      </c>
      <c r="AH17" s="2">
        <f t="shared" si="8"/>
        <v>0</v>
      </c>
      <c r="AI17" s="2">
        <f t="shared" si="8"/>
        <v>0</v>
      </c>
      <c r="AJ17" s="2">
        <f t="shared" si="8"/>
        <v>0</v>
      </c>
      <c r="AK17" s="2">
        <f t="shared" si="8"/>
        <v>0</v>
      </c>
      <c r="AL17" s="2">
        <f t="shared" si="8"/>
        <v>0</v>
      </c>
      <c r="AM17" s="2">
        <f t="shared" si="8"/>
        <v>0</v>
      </c>
      <c r="AN17" s="2">
        <f t="shared" si="8"/>
        <v>0</v>
      </c>
      <c r="AO17" s="2">
        <f t="shared" si="8"/>
        <v>0</v>
      </c>
      <c r="AP17" s="2">
        <f t="shared" si="8"/>
        <v>0</v>
      </c>
      <c r="AQ17" s="2">
        <f t="shared" si="8"/>
        <v>0</v>
      </c>
      <c r="AR17" s="2">
        <f t="shared" si="8"/>
        <v>0</v>
      </c>
      <c r="AS17" s="2">
        <f t="shared" si="8"/>
        <v>0</v>
      </c>
      <c r="AT17" s="2">
        <f t="shared" si="8"/>
        <v>0</v>
      </c>
      <c r="AU17" s="2">
        <f t="shared" si="8"/>
        <v>0</v>
      </c>
      <c r="AV17" s="2">
        <f t="shared" si="8"/>
        <v>0</v>
      </c>
      <c r="AW17" s="2">
        <f t="shared" si="8"/>
        <v>0</v>
      </c>
      <c r="AX17" s="2">
        <f t="shared" si="8"/>
        <v>0</v>
      </c>
      <c r="AY17" s="2">
        <f t="shared" si="8"/>
        <v>0</v>
      </c>
      <c r="AZ17" s="2">
        <f t="shared" si="8"/>
        <v>0</v>
      </c>
      <c r="BA17" s="2">
        <f t="shared" si="8"/>
        <v>0</v>
      </c>
      <c r="BB17" s="2">
        <f t="shared" si="8"/>
        <v>0</v>
      </c>
      <c r="BC17" s="2">
        <f t="shared" si="8"/>
        <v>0</v>
      </c>
      <c r="BD17" s="2">
        <f t="shared" si="8"/>
        <v>0</v>
      </c>
      <c r="BE17" s="2">
        <f t="shared" si="8"/>
        <v>0</v>
      </c>
      <c r="BF17" s="2">
        <f t="shared" si="8"/>
        <v>0</v>
      </c>
      <c r="BG17" s="2">
        <f t="shared" si="8"/>
        <v>0</v>
      </c>
      <c r="BJ17" s="2">
        <f t="shared" si="5"/>
        <v>1</v>
      </c>
    </row>
    <row r="18" spans="1:62" x14ac:dyDescent="0.25">
      <c r="A18" s="20" t="s">
        <v>455</v>
      </c>
      <c r="B18">
        <f>IF(AND(B11=6,B2=1,B3=1,B4=1,B5=1,B6=1,B7=1),1,)</f>
        <v>0</v>
      </c>
      <c r="C18" s="2">
        <f t="shared" ref="C18:BG18" si="9">IF(AND(C11=6,C2=1,C3=1,C4=1,C5=1,C6=1,C7=1),1,)</f>
        <v>0</v>
      </c>
      <c r="D18" s="2">
        <f t="shared" si="9"/>
        <v>0</v>
      </c>
      <c r="E18" s="2">
        <f t="shared" si="9"/>
        <v>0</v>
      </c>
      <c r="F18" s="2">
        <f t="shared" si="9"/>
        <v>0</v>
      </c>
      <c r="G18" s="2">
        <f t="shared" si="9"/>
        <v>0</v>
      </c>
      <c r="H18" s="2">
        <f t="shared" si="9"/>
        <v>0</v>
      </c>
      <c r="I18" s="2">
        <f t="shared" si="9"/>
        <v>0</v>
      </c>
      <c r="J18" s="2">
        <f t="shared" si="9"/>
        <v>0</v>
      </c>
      <c r="K18" s="2">
        <f t="shared" si="9"/>
        <v>0</v>
      </c>
      <c r="L18" s="2">
        <f t="shared" si="9"/>
        <v>0</v>
      </c>
      <c r="M18" s="2">
        <f t="shared" si="9"/>
        <v>0</v>
      </c>
      <c r="N18" s="2">
        <f t="shared" si="9"/>
        <v>0</v>
      </c>
      <c r="O18" s="2">
        <f t="shared" si="9"/>
        <v>0</v>
      </c>
      <c r="P18" s="2">
        <f t="shared" si="9"/>
        <v>0</v>
      </c>
      <c r="Q18" s="2">
        <f t="shared" si="9"/>
        <v>0</v>
      </c>
      <c r="R18" s="2">
        <f t="shared" si="9"/>
        <v>0</v>
      </c>
      <c r="S18" s="2">
        <f t="shared" si="9"/>
        <v>0</v>
      </c>
      <c r="T18" s="2">
        <f t="shared" si="9"/>
        <v>0</v>
      </c>
      <c r="U18" s="2">
        <f t="shared" si="9"/>
        <v>0</v>
      </c>
      <c r="V18" s="2">
        <f t="shared" si="9"/>
        <v>0</v>
      </c>
      <c r="W18" s="2">
        <f t="shared" si="9"/>
        <v>0</v>
      </c>
      <c r="X18" s="2">
        <f t="shared" si="9"/>
        <v>0</v>
      </c>
      <c r="Y18" s="2">
        <f t="shared" si="9"/>
        <v>0</v>
      </c>
      <c r="Z18" s="2">
        <f t="shared" si="9"/>
        <v>0</v>
      </c>
      <c r="AA18" s="2">
        <f t="shared" si="9"/>
        <v>0</v>
      </c>
      <c r="AB18" s="2">
        <f t="shared" si="9"/>
        <v>0</v>
      </c>
      <c r="AC18" s="2">
        <f t="shared" si="9"/>
        <v>0</v>
      </c>
      <c r="AD18" s="2">
        <f t="shared" si="9"/>
        <v>0</v>
      </c>
      <c r="AE18" s="2">
        <f t="shared" si="9"/>
        <v>0</v>
      </c>
      <c r="AF18" s="2">
        <f t="shared" si="9"/>
        <v>0</v>
      </c>
      <c r="AG18" s="2">
        <f t="shared" si="9"/>
        <v>0</v>
      </c>
      <c r="AH18" s="2">
        <f t="shared" si="9"/>
        <v>0</v>
      </c>
      <c r="AI18" s="2">
        <f t="shared" si="9"/>
        <v>0</v>
      </c>
      <c r="AJ18" s="2">
        <f t="shared" si="9"/>
        <v>0</v>
      </c>
      <c r="AK18" s="2">
        <f t="shared" si="9"/>
        <v>0</v>
      </c>
      <c r="AL18" s="2">
        <f t="shared" si="9"/>
        <v>0</v>
      </c>
      <c r="AM18" s="2">
        <f t="shared" si="9"/>
        <v>0</v>
      </c>
      <c r="AN18" s="2">
        <f t="shared" si="9"/>
        <v>0</v>
      </c>
      <c r="AO18" s="2">
        <f t="shared" si="9"/>
        <v>0</v>
      </c>
      <c r="AP18" s="2">
        <f t="shared" si="9"/>
        <v>0</v>
      </c>
      <c r="AQ18" s="2">
        <f t="shared" si="9"/>
        <v>0</v>
      </c>
      <c r="AR18" s="2">
        <f t="shared" si="9"/>
        <v>0</v>
      </c>
      <c r="AS18" s="2">
        <f t="shared" si="9"/>
        <v>0</v>
      </c>
      <c r="AT18" s="2">
        <f t="shared" si="9"/>
        <v>0</v>
      </c>
      <c r="AU18" s="2">
        <f t="shared" si="9"/>
        <v>0</v>
      </c>
      <c r="AV18" s="2">
        <f t="shared" si="9"/>
        <v>0</v>
      </c>
      <c r="AW18" s="2">
        <f t="shared" si="9"/>
        <v>0</v>
      </c>
      <c r="AX18" s="2">
        <f t="shared" si="9"/>
        <v>1</v>
      </c>
      <c r="AY18" s="2">
        <f t="shared" si="9"/>
        <v>0</v>
      </c>
      <c r="AZ18" s="2">
        <f t="shared" si="9"/>
        <v>0</v>
      </c>
      <c r="BA18" s="2">
        <f t="shared" si="9"/>
        <v>0</v>
      </c>
      <c r="BB18" s="2">
        <f t="shared" si="9"/>
        <v>0</v>
      </c>
      <c r="BC18" s="2">
        <f t="shared" si="9"/>
        <v>0</v>
      </c>
      <c r="BD18" s="2">
        <f t="shared" si="9"/>
        <v>0</v>
      </c>
      <c r="BE18" s="2">
        <f t="shared" si="9"/>
        <v>0</v>
      </c>
      <c r="BF18" s="2">
        <f t="shared" si="9"/>
        <v>0</v>
      </c>
      <c r="BG18" s="2">
        <f t="shared" si="9"/>
        <v>0</v>
      </c>
      <c r="BJ18" s="2">
        <f t="shared" si="5"/>
        <v>1</v>
      </c>
    </row>
    <row r="19" spans="1:62" x14ac:dyDescent="0.25">
      <c r="A19" s="20" t="s">
        <v>458</v>
      </c>
      <c r="B19">
        <f>IF(AND(B11=6,B2=1,B3=1,B4=1,B5=1,B6=1,B8=1),1,)</f>
        <v>0</v>
      </c>
      <c r="C19" s="2">
        <f t="shared" ref="C19:BG19" si="10">IF(AND(C11=6,C2=1,C3=1,C4=1,C5=1,C6=1,C8=1),1,)</f>
        <v>0</v>
      </c>
      <c r="D19" s="2">
        <f t="shared" si="10"/>
        <v>0</v>
      </c>
      <c r="E19" s="2">
        <f t="shared" si="10"/>
        <v>0</v>
      </c>
      <c r="F19" s="2">
        <f t="shared" si="10"/>
        <v>0</v>
      </c>
      <c r="G19" s="2">
        <f t="shared" si="10"/>
        <v>0</v>
      </c>
      <c r="H19" s="2">
        <f t="shared" si="10"/>
        <v>1</v>
      </c>
      <c r="I19" s="2">
        <f t="shared" si="10"/>
        <v>0</v>
      </c>
      <c r="J19" s="2">
        <f t="shared" si="10"/>
        <v>0</v>
      </c>
      <c r="K19" s="2">
        <f t="shared" si="10"/>
        <v>0</v>
      </c>
      <c r="L19" s="2">
        <f t="shared" si="10"/>
        <v>0</v>
      </c>
      <c r="M19" s="2">
        <f t="shared" si="10"/>
        <v>0</v>
      </c>
      <c r="N19" s="2">
        <f t="shared" si="10"/>
        <v>0</v>
      </c>
      <c r="O19" s="2">
        <f t="shared" si="10"/>
        <v>0</v>
      </c>
      <c r="P19" s="2">
        <f t="shared" si="10"/>
        <v>0</v>
      </c>
      <c r="Q19" s="2">
        <f t="shared" si="10"/>
        <v>0</v>
      </c>
      <c r="R19" s="2">
        <f t="shared" si="10"/>
        <v>0</v>
      </c>
      <c r="S19" s="2">
        <f t="shared" si="10"/>
        <v>0</v>
      </c>
      <c r="T19" s="2">
        <f t="shared" si="10"/>
        <v>0</v>
      </c>
      <c r="U19" s="2">
        <f t="shared" si="10"/>
        <v>0</v>
      </c>
      <c r="V19" s="2">
        <f t="shared" si="10"/>
        <v>0</v>
      </c>
      <c r="W19" s="2">
        <f t="shared" si="10"/>
        <v>0</v>
      </c>
      <c r="X19" s="2">
        <f t="shared" si="10"/>
        <v>0</v>
      </c>
      <c r="Y19" s="2">
        <f t="shared" si="10"/>
        <v>0</v>
      </c>
      <c r="Z19" s="2">
        <f t="shared" si="10"/>
        <v>0</v>
      </c>
      <c r="AA19" s="2">
        <f t="shared" si="10"/>
        <v>0</v>
      </c>
      <c r="AB19" s="2">
        <f t="shared" si="10"/>
        <v>0</v>
      </c>
      <c r="AC19" s="2">
        <f t="shared" si="10"/>
        <v>0</v>
      </c>
      <c r="AD19" s="2">
        <f t="shared" si="10"/>
        <v>0</v>
      </c>
      <c r="AE19" s="2">
        <f t="shared" si="10"/>
        <v>0</v>
      </c>
      <c r="AF19" s="2">
        <f t="shared" si="10"/>
        <v>0</v>
      </c>
      <c r="AG19" s="2">
        <f t="shared" si="10"/>
        <v>0</v>
      </c>
      <c r="AH19" s="2">
        <f t="shared" si="10"/>
        <v>0</v>
      </c>
      <c r="AI19" s="2">
        <f t="shared" si="10"/>
        <v>0</v>
      </c>
      <c r="AJ19" s="2">
        <f t="shared" si="10"/>
        <v>0</v>
      </c>
      <c r="AK19" s="2">
        <f t="shared" si="10"/>
        <v>0</v>
      </c>
      <c r="AL19" s="2">
        <f t="shared" si="10"/>
        <v>0</v>
      </c>
      <c r="AM19" s="2">
        <f t="shared" si="10"/>
        <v>0</v>
      </c>
      <c r="AN19" s="2">
        <f t="shared" si="10"/>
        <v>0</v>
      </c>
      <c r="AO19" s="2">
        <f t="shared" si="10"/>
        <v>0</v>
      </c>
      <c r="AP19" s="2">
        <f t="shared" si="10"/>
        <v>0</v>
      </c>
      <c r="AQ19" s="2">
        <f t="shared" si="10"/>
        <v>0</v>
      </c>
      <c r="AR19" s="2">
        <f t="shared" si="10"/>
        <v>0</v>
      </c>
      <c r="AS19" s="2">
        <f t="shared" si="10"/>
        <v>0</v>
      </c>
      <c r="AT19" s="2">
        <f t="shared" si="10"/>
        <v>0</v>
      </c>
      <c r="AU19" s="2">
        <f t="shared" si="10"/>
        <v>0</v>
      </c>
      <c r="AV19" s="2">
        <f t="shared" si="10"/>
        <v>0</v>
      </c>
      <c r="AW19" s="2">
        <f t="shared" si="10"/>
        <v>0</v>
      </c>
      <c r="AX19" s="2">
        <f t="shared" si="10"/>
        <v>0</v>
      </c>
      <c r="AY19" s="2">
        <f t="shared" si="10"/>
        <v>0</v>
      </c>
      <c r="AZ19" s="2">
        <f t="shared" si="10"/>
        <v>0</v>
      </c>
      <c r="BA19" s="2">
        <f t="shared" si="10"/>
        <v>0</v>
      </c>
      <c r="BB19" s="2">
        <f t="shared" si="10"/>
        <v>0</v>
      </c>
      <c r="BC19" s="2">
        <f t="shared" si="10"/>
        <v>0</v>
      </c>
      <c r="BD19" s="2">
        <f t="shared" si="10"/>
        <v>0</v>
      </c>
      <c r="BE19" s="2">
        <f t="shared" si="10"/>
        <v>0</v>
      </c>
      <c r="BF19" s="2">
        <f t="shared" si="10"/>
        <v>0</v>
      </c>
      <c r="BG19" s="2">
        <f t="shared" si="10"/>
        <v>0</v>
      </c>
      <c r="BJ19" s="2">
        <f t="shared" si="5"/>
        <v>1</v>
      </c>
    </row>
    <row r="20" spans="1:62" x14ac:dyDescent="0.25">
      <c r="A20" s="20" t="s">
        <v>456</v>
      </c>
      <c r="B20">
        <f>IF(AND(B11=1,B3=1),1,)</f>
        <v>0</v>
      </c>
      <c r="C20" s="2">
        <f t="shared" ref="C20:BG20" si="11">IF(AND(C11=1,C3=1),1,)</f>
        <v>0</v>
      </c>
      <c r="D20" s="2">
        <f t="shared" si="11"/>
        <v>0</v>
      </c>
      <c r="E20" s="2">
        <f t="shared" si="11"/>
        <v>0</v>
      </c>
      <c r="F20" s="2">
        <f t="shared" si="11"/>
        <v>0</v>
      </c>
      <c r="G20" s="2">
        <f t="shared" si="11"/>
        <v>0</v>
      </c>
      <c r="H20" s="2">
        <f t="shared" si="11"/>
        <v>0</v>
      </c>
      <c r="I20" s="2">
        <f t="shared" si="11"/>
        <v>0</v>
      </c>
      <c r="J20" s="2">
        <f t="shared" si="11"/>
        <v>0</v>
      </c>
      <c r="K20" s="2">
        <f t="shared" si="11"/>
        <v>0</v>
      </c>
      <c r="L20" s="2">
        <f t="shared" si="11"/>
        <v>0</v>
      </c>
      <c r="M20" s="2">
        <f t="shared" si="11"/>
        <v>0</v>
      </c>
      <c r="N20" s="2">
        <f t="shared" si="11"/>
        <v>0</v>
      </c>
      <c r="O20" s="2">
        <f t="shared" si="11"/>
        <v>0</v>
      </c>
      <c r="P20" s="2">
        <f t="shared" si="11"/>
        <v>0</v>
      </c>
      <c r="Q20" s="2">
        <f t="shared" si="11"/>
        <v>0</v>
      </c>
      <c r="R20" s="2">
        <f t="shared" si="11"/>
        <v>0</v>
      </c>
      <c r="S20" s="2">
        <f t="shared" si="11"/>
        <v>1</v>
      </c>
      <c r="T20" s="2">
        <f t="shared" si="11"/>
        <v>0</v>
      </c>
      <c r="U20" s="2">
        <f t="shared" si="11"/>
        <v>0</v>
      </c>
      <c r="V20" s="2">
        <f t="shared" si="11"/>
        <v>0</v>
      </c>
      <c r="W20" s="2">
        <f t="shared" si="11"/>
        <v>0</v>
      </c>
      <c r="X20" s="2">
        <f t="shared" si="11"/>
        <v>0</v>
      </c>
      <c r="Y20" s="2">
        <f t="shared" si="11"/>
        <v>0</v>
      </c>
      <c r="Z20" s="2">
        <f t="shared" si="11"/>
        <v>0</v>
      </c>
      <c r="AA20" s="2">
        <f t="shared" si="11"/>
        <v>0</v>
      </c>
      <c r="AB20" s="2">
        <f t="shared" si="11"/>
        <v>0</v>
      </c>
      <c r="AC20" s="2">
        <f t="shared" si="11"/>
        <v>0</v>
      </c>
      <c r="AD20" s="2">
        <f t="shared" si="11"/>
        <v>0</v>
      </c>
      <c r="AE20" s="2">
        <f t="shared" si="11"/>
        <v>0</v>
      </c>
      <c r="AF20" s="2">
        <f t="shared" si="11"/>
        <v>0</v>
      </c>
      <c r="AG20" s="2">
        <f t="shared" si="11"/>
        <v>0</v>
      </c>
      <c r="AH20" s="2">
        <f t="shared" si="11"/>
        <v>0</v>
      </c>
      <c r="AI20" s="2">
        <f t="shared" si="11"/>
        <v>0</v>
      </c>
      <c r="AJ20" s="2">
        <f t="shared" si="11"/>
        <v>0</v>
      </c>
      <c r="AK20" s="2">
        <f t="shared" si="11"/>
        <v>0</v>
      </c>
      <c r="AL20" s="2">
        <f t="shared" si="11"/>
        <v>0</v>
      </c>
      <c r="AM20" s="2">
        <f t="shared" si="11"/>
        <v>0</v>
      </c>
      <c r="AN20" s="2">
        <f t="shared" si="11"/>
        <v>0</v>
      </c>
      <c r="AO20" s="2">
        <f t="shared" si="11"/>
        <v>0</v>
      </c>
      <c r="AP20" s="2">
        <f t="shared" si="11"/>
        <v>0</v>
      </c>
      <c r="AQ20" s="2">
        <f t="shared" si="11"/>
        <v>0</v>
      </c>
      <c r="AR20" s="2">
        <f t="shared" si="11"/>
        <v>0</v>
      </c>
      <c r="AS20" s="2">
        <f t="shared" si="11"/>
        <v>0</v>
      </c>
      <c r="AT20" s="2">
        <f t="shared" si="11"/>
        <v>0</v>
      </c>
      <c r="AU20" s="2">
        <f t="shared" si="11"/>
        <v>0</v>
      </c>
      <c r="AV20" s="2">
        <f t="shared" si="11"/>
        <v>0</v>
      </c>
      <c r="AW20" s="2">
        <f t="shared" si="11"/>
        <v>0</v>
      </c>
      <c r="AX20" s="2">
        <f t="shared" si="11"/>
        <v>0</v>
      </c>
      <c r="AY20" s="2">
        <f t="shared" si="11"/>
        <v>0</v>
      </c>
      <c r="AZ20" s="2">
        <f t="shared" si="11"/>
        <v>0</v>
      </c>
      <c r="BA20" s="2">
        <f t="shared" si="11"/>
        <v>0</v>
      </c>
      <c r="BB20" s="2">
        <f t="shared" si="11"/>
        <v>0</v>
      </c>
      <c r="BC20" s="2">
        <f t="shared" si="11"/>
        <v>0</v>
      </c>
      <c r="BD20" s="2">
        <f t="shared" si="11"/>
        <v>0</v>
      </c>
      <c r="BE20" s="2">
        <f t="shared" si="11"/>
        <v>0</v>
      </c>
      <c r="BF20" s="2">
        <f t="shared" si="11"/>
        <v>0</v>
      </c>
      <c r="BG20" s="2">
        <f t="shared" si="11"/>
        <v>0</v>
      </c>
      <c r="BJ20" s="2">
        <f t="shared" si="5"/>
        <v>1</v>
      </c>
    </row>
    <row r="21" spans="1:62" x14ac:dyDescent="0.25">
      <c r="A21" s="20" t="s">
        <v>457</v>
      </c>
      <c r="B21">
        <f>IF(AND(B11=1,B6=1),1,)</f>
        <v>0</v>
      </c>
      <c r="C21" s="2">
        <f t="shared" ref="C21:BG21" si="12">IF(AND(C11=1,C6=1),1,)</f>
        <v>0</v>
      </c>
      <c r="D21" s="2">
        <f t="shared" si="12"/>
        <v>0</v>
      </c>
      <c r="E21" s="2">
        <f t="shared" si="12"/>
        <v>0</v>
      </c>
      <c r="F21" s="2">
        <f t="shared" si="12"/>
        <v>0</v>
      </c>
      <c r="G21" s="2">
        <f t="shared" si="12"/>
        <v>0</v>
      </c>
      <c r="H21" s="2">
        <f t="shared" si="12"/>
        <v>0</v>
      </c>
      <c r="I21" s="2">
        <f t="shared" si="12"/>
        <v>0</v>
      </c>
      <c r="J21" s="2">
        <f t="shared" si="12"/>
        <v>0</v>
      </c>
      <c r="K21" s="2">
        <f t="shared" si="12"/>
        <v>0</v>
      </c>
      <c r="L21" s="2">
        <f t="shared" si="12"/>
        <v>0</v>
      </c>
      <c r="M21" s="2">
        <f t="shared" si="12"/>
        <v>0</v>
      </c>
      <c r="N21" s="2">
        <f t="shared" si="12"/>
        <v>0</v>
      </c>
      <c r="O21" s="2">
        <f t="shared" si="12"/>
        <v>0</v>
      </c>
      <c r="P21" s="2">
        <f t="shared" si="12"/>
        <v>0</v>
      </c>
      <c r="Q21" s="2">
        <f t="shared" si="12"/>
        <v>0</v>
      </c>
      <c r="R21" s="2">
        <f t="shared" si="12"/>
        <v>0</v>
      </c>
      <c r="S21" s="2">
        <f t="shared" si="12"/>
        <v>0</v>
      </c>
      <c r="T21" s="2">
        <f t="shared" si="12"/>
        <v>0</v>
      </c>
      <c r="U21" s="2">
        <f t="shared" si="12"/>
        <v>0</v>
      </c>
      <c r="V21" s="2">
        <f t="shared" si="12"/>
        <v>0</v>
      </c>
      <c r="W21" s="2">
        <f t="shared" si="12"/>
        <v>0</v>
      </c>
      <c r="X21" s="2">
        <f t="shared" si="12"/>
        <v>0</v>
      </c>
      <c r="Y21" s="2">
        <f t="shared" si="12"/>
        <v>0</v>
      </c>
      <c r="Z21" s="2">
        <f t="shared" si="12"/>
        <v>0</v>
      </c>
      <c r="AA21" s="2">
        <f t="shared" si="12"/>
        <v>0</v>
      </c>
      <c r="AB21" s="2">
        <f t="shared" si="12"/>
        <v>0</v>
      </c>
      <c r="AC21" s="2">
        <f t="shared" si="12"/>
        <v>0</v>
      </c>
      <c r="AD21" s="2">
        <f t="shared" si="12"/>
        <v>0</v>
      </c>
      <c r="AE21" s="2">
        <f t="shared" si="12"/>
        <v>0</v>
      </c>
      <c r="AF21" s="2">
        <f t="shared" si="12"/>
        <v>0</v>
      </c>
      <c r="AG21" s="2">
        <f t="shared" si="12"/>
        <v>0</v>
      </c>
      <c r="AH21" s="2">
        <f t="shared" si="12"/>
        <v>0</v>
      </c>
      <c r="AI21" s="2">
        <f t="shared" si="12"/>
        <v>0</v>
      </c>
      <c r="AJ21" s="2">
        <f t="shared" si="12"/>
        <v>0</v>
      </c>
      <c r="AK21" s="2">
        <f t="shared" si="12"/>
        <v>0</v>
      </c>
      <c r="AL21" s="2">
        <f t="shared" si="12"/>
        <v>0</v>
      </c>
      <c r="AM21" s="2">
        <f t="shared" si="12"/>
        <v>0</v>
      </c>
      <c r="AN21" s="2">
        <f t="shared" si="12"/>
        <v>0</v>
      </c>
      <c r="AO21" s="2">
        <f t="shared" si="12"/>
        <v>0</v>
      </c>
      <c r="AP21" s="2">
        <f t="shared" si="12"/>
        <v>0</v>
      </c>
      <c r="AQ21" s="2">
        <f t="shared" si="12"/>
        <v>0</v>
      </c>
      <c r="AR21" s="2">
        <f t="shared" si="12"/>
        <v>0</v>
      </c>
      <c r="AS21" s="2">
        <f t="shared" si="12"/>
        <v>0</v>
      </c>
      <c r="AT21" s="2">
        <f t="shared" si="12"/>
        <v>0</v>
      </c>
      <c r="AU21" s="2">
        <f t="shared" si="12"/>
        <v>0</v>
      </c>
      <c r="AV21" s="2">
        <f t="shared" si="12"/>
        <v>0</v>
      </c>
      <c r="AW21" s="2">
        <f t="shared" si="12"/>
        <v>0</v>
      </c>
      <c r="AX21" s="2">
        <f t="shared" si="12"/>
        <v>0</v>
      </c>
      <c r="AY21" s="2">
        <f t="shared" si="12"/>
        <v>0</v>
      </c>
      <c r="AZ21" s="2">
        <f t="shared" si="12"/>
        <v>0</v>
      </c>
      <c r="BA21" s="2">
        <f t="shared" si="12"/>
        <v>0</v>
      </c>
      <c r="BB21" s="2">
        <f t="shared" si="12"/>
        <v>0</v>
      </c>
      <c r="BC21" s="2">
        <f t="shared" si="12"/>
        <v>0</v>
      </c>
      <c r="BD21" s="2">
        <f t="shared" si="12"/>
        <v>0</v>
      </c>
      <c r="BE21" s="2">
        <f t="shared" si="12"/>
        <v>0</v>
      </c>
      <c r="BF21" s="2">
        <f t="shared" si="12"/>
        <v>0</v>
      </c>
      <c r="BG21" s="2">
        <f t="shared" si="12"/>
        <v>1</v>
      </c>
      <c r="BJ21" s="2">
        <f t="shared" si="5"/>
        <v>1</v>
      </c>
    </row>
    <row r="25" spans="1:62" x14ac:dyDescent="0.25"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745C2-CE66-4D16-BF7D-3FF77A7B65F1}">
  <dimension ref="A1:K135"/>
  <sheetViews>
    <sheetView workbookViewId="0"/>
  </sheetViews>
  <sheetFormatPr defaultRowHeight="15" x14ac:dyDescent="0.25"/>
  <sheetData>
    <row r="1" spans="1:11" s="1" customFormat="1" x14ac:dyDescent="0.25">
      <c r="B1" s="1">
        <v>151</v>
      </c>
      <c r="C1" s="1">
        <v>192</v>
      </c>
      <c r="D1" s="1">
        <v>233</v>
      </c>
      <c r="E1" s="1">
        <v>249</v>
      </c>
      <c r="F1" s="1">
        <v>336</v>
      </c>
      <c r="G1" s="1">
        <v>359</v>
      </c>
      <c r="H1" s="1">
        <v>366</v>
      </c>
      <c r="K1" s="1" t="s">
        <v>430</v>
      </c>
    </row>
    <row r="2" spans="1:11" s="2" customFormat="1" x14ac:dyDescent="0.25">
      <c r="A2" s="2">
        <v>6624</v>
      </c>
      <c r="F2" s="2">
        <v>1</v>
      </c>
      <c r="G2" s="2">
        <v>1</v>
      </c>
      <c r="K2" s="2">
        <f t="shared" ref="K2:K33" si="0">COUNTIF(B2:H2,1)</f>
        <v>2</v>
      </c>
    </row>
    <row r="3" spans="1:11" x14ac:dyDescent="0.25">
      <c r="A3" s="8">
        <v>6627</v>
      </c>
      <c r="C3">
        <v>1</v>
      </c>
      <c r="D3">
        <v>1</v>
      </c>
      <c r="F3">
        <v>1</v>
      </c>
      <c r="G3">
        <v>1</v>
      </c>
      <c r="K3" s="2">
        <f t="shared" si="0"/>
        <v>4</v>
      </c>
    </row>
    <row r="4" spans="1:11" s="2" customFormat="1" x14ac:dyDescent="0.25">
      <c r="A4" s="8">
        <v>6628</v>
      </c>
      <c r="C4" s="2">
        <v>1</v>
      </c>
      <c r="D4" s="2">
        <v>1</v>
      </c>
      <c r="F4" s="2">
        <v>1</v>
      </c>
      <c r="G4" s="2">
        <v>1</v>
      </c>
      <c r="K4" s="2">
        <f t="shared" si="0"/>
        <v>4</v>
      </c>
    </row>
    <row r="5" spans="1:11" x14ac:dyDescent="0.25">
      <c r="A5" s="8">
        <v>6629</v>
      </c>
      <c r="B5" s="2"/>
      <c r="C5">
        <v>1</v>
      </c>
      <c r="D5">
        <v>1</v>
      </c>
      <c r="F5" s="2">
        <v>1</v>
      </c>
      <c r="G5" s="2">
        <v>1</v>
      </c>
      <c r="K5" s="2">
        <f t="shared" si="0"/>
        <v>4</v>
      </c>
    </row>
    <row r="6" spans="1:11" x14ac:dyDescent="0.25">
      <c r="A6" s="2">
        <v>2126100</v>
      </c>
      <c r="B6" s="2"/>
      <c r="F6">
        <v>1</v>
      </c>
      <c r="K6" s="2">
        <f t="shared" si="0"/>
        <v>1</v>
      </c>
    </row>
    <row r="7" spans="1:11" x14ac:dyDescent="0.25">
      <c r="A7" s="8">
        <v>6146200</v>
      </c>
      <c r="B7" s="2"/>
      <c r="C7">
        <v>1</v>
      </c>
      <c r="F7">
        <v>1</v>
      </c>
      <c r="G7">
        <v>1</v>
      </c>
      <c r="K7" s="2">
        <f t="shared" si="0"/>
        <v>3</v>
      </c>
    </row>
    <row r="8" spans="1:11" s="2" customFormat="1" x14ac:dyDescent="0.25">
      <c r="A8" s="8" t="s">
        <v>339</v>
      </c>
      <c r="C8" s="2">
        <v>1</v>
      </c>
      <c r="F8" s="2">
        <v>1</v>
      </c>
      <c r="G8" s="2">
        <v>1</v>
      </c>
      <c r="K8" s="2">
        <f t="shared" si="0"/>
        <v>3</v>
      </c>
    </row>
    <row r="9" spans="1:11" x14ac:dyDescent="0.25">
      <c r="A9" s="8" t="s">
        <v>355</v>
      </c>
      <c r="B9" s="2"/>
      <c r="F9">
        <v>1</v>
      </c>
      <c r="K9" s="2">
        <f t="shared" si="0"/>
        <v>1</v>
      </c>
    </row>
    <row r="10" spans="1:11" x14ac:dyDescent="0.25">
      <c r="A10" s="8" t="s">
        <v>354</v>
      </c>
      <c r="B10" s="2"/>
      <c r="F10">
        <v>1</v>
      </c>
      <c r="K10" s="2">
        <f t="shared" si="0"/>
        <v>1</v>
      </c>
    </row>
    <row r="11" spans="1:11" x14ac:dyDescent="0.25">
      <c r="A11" s="8" t="s">
        <v>356</v>
      </c>
      <c r="B11" s="2"/>
      <c r="F11">
        <v>1</v>
      </c>
      <c r="K11" s="2">
        <f t="shared" si="0"/>
        <v>1</v>
      </c>
    </row>
    <row r="12" spans="1:11" x14ac:dyDescent="0.25">
      <c r="A12" s="8" t="s">
        <v>340</v>
      </c>
      <c r="B12" s="2"/>
      <c r="C12">
        <v>1</v>
      </c>
      <c r="K12" s="2">
        <f t="shared" si="0"/>
        <v>1</v>
      </c>
    </row>
    <row r="13" spans="1:11" s="2" customFormat="1" x14ac:dyDescent="0.25">
      <c r="A13" s="8" t="s">
        <v>341</v>
      </c>
      <c r="C13" s="2">
        <v>1</v>
      </c>
      <c r="K13" s="2">
        <f t="shared" si="0"/>
        <v>1</v>
      </c>
    </row>
    <row r="14" spans="1:11" x14ac:dyDescent="0.25">
      <c r="A14" s="8" t="s">
        <v>342</v>
      </c>
      <c r="B14" s="2"/>
      <c r="C14">
        <v>1</v>
      </c>
      <c r="D14">
        <v>1</v>
      </c>
      <c r="F14">
        <v>1</v>
      </c>
      <c r="G14">
        <v>1</v>
      </c>
      <c r="K14" s="2">
        <f t="shared" si="0"/>
        <v>4</v>
      </c>
    </row>
    <row r="15" spans="1:11" x14ac:dyDescent="0.25">
      <c r="A15" s="8" t="s">
        <v>343</v>
      </c>
      <c r="B15" s="2"/>
      <c r="C15">
        <v>1</v>
      </c>
      <c r="D15">
        <v>1</v>
      </c>
      <c r="F15">
        <v>1</v>
      </c>
      <c r="G15">
        <v>1</v>
      </c>
      <c r="K15" s="2">
        <f t="shared" si="0"/>
        <v>4</v>
      </c>
    </row>
    <row r="16" spans="1:11" x14ac:dyDescent="0.25">
      <c r="A16" s="8" t="s">
        <v>344</v>
      </c>
      <c r="B16" s="2"/>
      <c r="C16">
        <v>1</v>
      </c>
      <c r="D16">
        <v>1</v>
      </c>
      <c r="F16">
        <v>1</v>
      </c>
      <c r="G16">
        <v>1</v>
      </c>
      <c r="K16" s="2">
        <f t="shared" si="0"/>
        <v>4</v>
      </c>
    </row>
    <row r="17" spans="1:11" x14ac:dyDescent="0.25">
      <c r="A17" s="8" t="s">
        <v>345</v>
      </c>
      <c r="B17" s="2"/>
      <c r="C17">
        <v>1</v>
      </c>
      <c r="D17">
        <v>1</v>
      </c>
      <c r="F17">
        <v>1</v>
      </c>
      <c r="G17">
        <v>1</v>
      </c>
      <c r="K17" s="2">
        <f t="shared" si="0"/>
        <v>4</v>
      </c>
    </row>
    <row r="18" spans="1:11" s="2" customFormat="1" x14ac:dyDescent="0.25">
      <c r="A18" s="8" t="s">
        <v>346</v>
      </c>
      <c r="C18" s="2">
        <v>1</v>
      </c>
      <c r="D18" s="2">
        <v>1</v>
      </c>
      <c r="F18" s="2">
        <v>1</v>
      </c>
      <c r="G18" s="2">
        <v>1</v>
      </c>
      <c r="K18" s="2">
        <f t="shared" si="0"/>
        <v>4</v>
      </c>
    </row>
    <row r="19" spans="1:11" x14ac:dyDescent="0.25">
      <c r="A19" s="8" t="s">
        <v>347</v>
      </c>
      <c r="B19" s="2"/>
      <c r="C19">
        <v>1</v>
      </c>
      <c r="D19">
        <v>1</v>
      </c>
      <c r="F19">
        <v>1</v>
      </c>
      <c r="G19">
        <v>1</v>
      </c>
      <c r="K19" s="2">
        <f t="shared" si="0"/>
        <v>4</v>
      </c>
    </row>
    <row r="20" spans="1:11" x14ac:dyDescent="0.25">
      <c r="A20" s="8" t="s">
        <v>348</v>
      </c>
      <c r="B20" s="2"/>
      <c r="C20">
        <v>1</v>
      </c>
      <c r="D20">
        <v>1</v>
      </c>
      <c r="F20">
        <v>1</v>
      </c>
      <c r="G20">
        <v>1</v>
      </c>
      <c r="K20" s="2">
        <f t="shared" si="0"/>
        <v>4</v>
      </c>
    </row>
    <row r="21" spans="1:11" x14ac:dyDescent="0.25">
      <c r="A21" s="8" t="s">
        <v>349</v>
      </c>
      <c r="B21" s="2"/>
      <c r="C21">
        <v>1</v>
      </c>
      <c r="D21">
        <v>1</v>
      </c>
      <c r="F21">
        <v>1</v>
      </c>
      <c r="G21">
        <v>1</v>
      </c>
      <c r="K21" s="2">
        <f t="shared" si="0"/>
        <v>4</v>
      </c>
    </row>
    <row r="22" spans="1:11" x14ac:dyDescent="0.25">
      <c r="A22" s="8" t="s">
        <v>350</v>
      </c>
      <c r="B22" s="2"/>
      <c r="C22">
        <v>1</v>
      </c>
      <c r="D22">
        <v>1</v>
      </c>
      <c r="F22">
        <v>1</v>
      </c>
      <c r="G22">
        <v>1</v>
      </c>
      <c r="K22" s="2">
        <f t="shared" si="0"/>
        <v>4</v>
      </c>
    </row>
    <row r="23" spans="1:11" x14ac:dyDescent="0.25">
      <c r="A23" s="8" t="s">
        <v>351</v>
      </c>
      <c r="B23" s="2"/>
      <c r="C23">
        <v>1</v>
      </c>
      <c r="D23">
        <v>1</v>
      </c>
      <c r="K23" s="2">
        <f t="shared" si="0"/>
        <v>2</v>
      </c>
    </row>
    <row r="24" spans="1:11" x14ac:dyDescent="0.25">
      <c r="A24" s="8" t="s">
        <v>352</v>
      </c>
      <c r="B24" s="2"/>
      <c r="C24">
        <v>1</v>
      </c>
      <c r="D24">
        <v>1</v>
      </c>
      <c r="K24" s="2">
        <f t="shared" si="0"/>
        <v>2</v>
      </c>
    </row>
    <row r="25" spans="1:11" x14ac:dyDescent="0.25">
      <c r="A25" s="8" t="s">
        <v>377</v>
      </c>
      <c r="B25" s="2"/>
      <c r="F25">
        <v>1</v>
      </c>
      <c r="G25">
        <v>1</v>
      </c>
      <c r="K25" s="2">
        <f t="shared" si="0"/>
        <v>2</v>
      </c>
    </row>
    <row r="26" spans="1:11" x14ac:dyDescent="0.25">
      <c r="A26" s="8" t="s">
        <v>353</v>
      </c>
      <c r="B26" s="2"/>
      <c r="C26">
        <v>1</v>
      </c>
      <c r="K26" s="2">
        <f t="shared" si="0"/>
        <v>1</v>
      </c>
    </row>
    <row r="27" spans="1:11" s="2" customFormat="1" x14ac:dyDescent="0.25">
      <c r="A27" s="8" t="s">
        <v>415</v>
      </c>
      <c r="F27" s="2">
        <v>1</v>
      </c>
      <c r="G27" s="2">
        <v>1</v>
      </c>
      <c r="K27" s="2">
        <f t="shared" si="0"/>
        <v>2</v>
      </c>
    </row>
    <row r="28" spans="1:11" s="2" customFormat="1" x14ac:dyDescent="0.25">
      <c r="A28" s="8" t="s">
        <v>416</v>
      </c>
      <c r="F28" s="2">
        <v>1</v>
      </c>
      <c r="G28" s="2">
        <v>1</v>
      </c>
      <c r="K28" s="2">
        <f t="shared" si="0"/>
        <v>2</v>
      </c>
    </row>
    <row r="29" spans="1:11" s="2" customFormat="1" x14ac:dyDescent="0.25">
      <c r="A29" s="8" t="s">
        <v>417</v>
      </c>
      <c r="F29" s="2">
        <v>1</v>
      </c>
      <c r="G29" s="2">
        <v>1</v>
      </c>
      <c r="K29" s="2">
        <f t="shared" si="0"/>
        <v>2</v>
      </c>
    </row>
    <row r="30" spans="1:11" s="2" customFormat="1" x14ac:dyDescent="0.25">
      <c r="A30" s="8" t="s">
        <v>357</v>
      </c>
      <c r="F30" s="2">
        <v>1</v>
      </c>
      <c r="G30" s="2">
        <v>1</v>
      </c>
      <c r="K30" s="2">
        <f t="shared" si="0"/>
        <v>2</v>
      </c>
    </row>
    <row r="31" spans="1:11" s="2" customFormat="1" x14ac:dyDescent="0.25">
      <c r="A31" s="8" t="s">
        <v>426</v>
      </c>
      <c r="G31" s="2">
        <v>1</v>
      </c>
      <c r="K31" s="2">
        <f t="shared" si="0"/>
        <v>1</v>
      </c>
    </row>
    <row r="32" spans="1:11" x14ac:dyDescent="0.25">
      <c r="A32" s="8" t="s">
        <v>374</v>
      </c>
      <c r="B32" s="2"/>
      <c r="F32">
        <v>1</v>
      </c>
      <c r="G32">
        <v>1</v>
      </c>
      <c r="K32" s="2">
        <f t="shared" si="0"/>
        <v>2</v>
      </c>
    </row>
    <row r="33" spans="1:11" x14ac:dyDescent="0.25">
      <c r="A33" s="8" t="s">
        <v>375</v>
      </c>
      <c r="B33" s="2"/>
      <c r="F33">
        <v>1</v>
      </c>
      <c r="G33">
        <v>1</v>
      </c>
      <c r="K33" s="2">
        <f t="shared" si="0"/>
        <v>2</v>
      </c>
    </row>
    <row r="34" spans="1:11" x14ac:dyDescent="0.25">
      <c r="A34" s="8" t="s">
        <v>376</v>
      </c>
      <c r="B34" s="2"/>
      <c r="F34">
        <v>1</v>
      </c>
      <c r="G34">
        <v>1</v>
      </c>
      <c r="K34" s="2">
        <f t="shared" ref="K34:K65" si="1">COUNTIF(B34:H34,1)</f>
        <v>2</v>
      </c>
    </row>
    <row r="35" spans="1:11" s="2" customFormat="1" x14ac:dyDescent="0.25">
      <c r="A35" s="8" t="s">
        <v>418</v>
      </c>
      <c r="F35" s="2">
        <v>1</v>
      </c>
      <c r="K35" s="2">
        <f t="shared" si="1"/>
        <v>1</v>
      </c>
    </row>
    <row r="36" spans="1:11" x14ac:dyDescent="0.25">
      <c r="A36" s="8" t="s">
        <v>358</v>
      </c>
      <c r="F36">
        <v>1</v>
      </c>
      <c r="G36">
        <v>1</v>
      </c>
      <c r="K36" s="2">
        <f t="shared" si="1"/>
        <v>2</v>
      </c>
    </row>
    <row r="37" spans="1:11" x14ac:dyDescent="0.25">
      <c r="A37" s="8" t="s">
        <v>359</v>
      </c>
      <c r="F37">
        <v>1</v>
      </c>
      <c r="G37">
        <v>1</v>
      </c>
      <c r="K37" s="2">
        <f t="shared" si="1"/>
        <v>2</v>
      </c>
    </row>
    <row r="38" spans="1:11" s="2" customFormat="1" x14ac:dyDescent="0.25">
      <c r="A38" s="8" t="s">
        <v>360</v>
      </c>
      <c r="F38" s="2">
        <v>1</v>
      </c>
      <c r="G38" s="2">
        <v>1</v>
      </c>
      <c r="K38" s="2">
        <f t="shared" si="1"/>
        <v>2</v>
      </c>
    </row>
    <row r="39" spans="1:11" s="2" customFormat="1" x14ac:dyDescent="0.25">
      <c r="A39" s="8" t="s">
        <v>361</v>
      </c>
      <c r="F39" s="2">
        <v>1</v>
      </c>
      <c r="G39" s="2">
        <v>1</v>
      </c>
      <c r="K39" s="2">
        <f t="shared" si="1"/>
        <v>2</v>
      </c>
    </row>
    <row r="40" spans="1:11" s="2" customFormat="1" x14ac:dyDescent="0.25">
      <c r="A40" s="8" t="s">
        <v>362</v>
      </c>
      <c r="F40" s="2">
        <v>1</v>
      </c>
      <c r="G40" s="2">
        <v>1</v>
      </c>
      <c r="K40" s="2">
        <f t="shared" si="1"/>
        <v>2</v>
      </c>
    </row>
    <row r="41" spans="1:11" s="2" customFormat="1" x14ac:dyDescent="0.25">
      <c r="A41" s="8" t="s">
        <v>363</v>
      </c>
      <c r="G41" s="2">
        <v>1</v>
      </c>
      <c r="K41" s="2">
        <f t="shared" si="1"/>
        <v>1</v>
      </c>
    </row>
    <row r="42" spans="1:11" s="2" customFormat="1" x14ac:dyDescent="0.25">
      <c r="A42" s="8" t="s">
        <v>364</v>
      </c>
      <c r="F42" s="2">
        <v>1</v>
      </c>
      <c r="G42" s="2">
        <v>1</v>
      </c>
      <c r="K42" s="2">
        <f t="shared" si="1"/>
        <v>2</v>
      </c>
    </row>
    <row r="43" spans="1:11" x14ac:dyDescent="0.25">
      <c r="A43" s="8" t="s">
        <v>365</v>
      </c>
      <c r="F43">
        <v>1</v>
      </c>
      <c r="G43">
        <v>1</v>
      </c>
      <c r="K43" s="2">
        <f t="shared" si="1"/>
        <v>2</v>
      </c>
    </row>
    <row r="44" spans="1:11" s="2" customFormat="1" x14ac:dyDescent="0.25">
      <c r="A44" s="8" t="s">
        <v>366</v>
      </c>
      <c r="F44" s="2">
        <v>1</v>
      </c>
      <c r="G44" s="2">
        <v>1</v>
      </c>
      <c r="K44" s="2">
        <f t="shared" si="1"/>
        <v>2</v>
      </c>
    </row>
    <row r="45" spans="1:11" s="2" customFormat="1" x14ac:dyDescent="0.25">
      <c r="A45" s="8" t="s">
        <v>367</v>
      </c>
      <c r="F45" s="2">
        <v>1</v>
      </c>
      <c r="G45" s="2">
        <v>1</v>
      </c>
      <c r="K45" s="2">
        <f t="shared" si="1"/>
        <v>2</v>
      </c>
    </row>
    <row r="46" spans="1:11" x14ac:dyDescent="0.25">
      <c r="A46" s="8" t="s">
        <v>368</v>
      </c>
      <c r="F46">
        <v>1</v>
      </c>
      <c r="G46">
        <v>1</v>
      </c>
      <c r="K46" s="2">
        <f t="shared" si="1"/>
        <v>2</v>
      </c>
    </row>
    <row r="47" spans="1:11" s="2" customFormat="1" x14ac:dyDescent="0.25">
      <c r="A47" s="8" t="s">
        <v>369</v>
      </c>
      <c r="F47" s="2">
        <v>1</v>
      </c>
      <c r="G47" s="2">
        <v>1</v>
      </c>
      <c r="K47" s="2">
        <f t="shared" si="1"/>
        <v>2</v>
      </c>
    </row>
    <row r="48" spans="1:11" s="2" customFormat="1" x14ac:dyDescent="0.25">
      <c r="A48" s="8" t="s">
        <v>370</v>
      </c>
      <c r="F48" s="2">
        <v>1</v>
      </c>
      <c r="G48" s="2">
        <v>1</v>
      </c>
      <c r="K48" s="2">
        <f t="shared" si="1"/>
        <v>2</v>
      </c>
    </row>
    <row r="49" spans="1:11" s="2" customFormat="1" x14ac:dyDescent="0.25">
      <c r="A49" s="8" t="s">
        <v>371</v>
      </c>
      <c r="F49" s="2">
        <v>1</v>
      </c>
      <c r="G49" s="2">
        <v>1</v>
      </c>
      <c r="K49" s="2">
        <f t="shared" si="1"/>
        <v>2</v>
      </c>
    </row>
    <row r="50" spans="1:11" s="2" customFormat="1" x14ac:dyDescent="0.25">
      <c r="A50" s="8" t="s">
        <v>372</v>
      </c>
      <c r="F50" s="2">
        <v>1</v>
      </c>
      <c r="G50" s="2">
        <v>1</v>
      </c>
      <c r="K50" s="2">
        <f t="shared" si="1"/>
        <v>2</v>
      </c>
    </row>
    <row r="51" spans="1:11" s="2" customFormat="1" x14ac:dyDescent="0.25">
      <c r="A51" s="8" t="s">
        <v>373</v>
      </c>
      <c r="F51" s="2">
        <v>1</v>
      </c>
      <c r="G51" s="2">
        <v>1</v>
      </c>
      <c r="K51" s="2">
        <f t="shared" si="1"/>
        <v>2</v>
      </c>
    </row>
    <row r="52" spans="1:11" s="2" customFormat="1" x14ac:dyDescent="0.25">
      <c r="A52" s="8" t="s">
        <v>419</v>
      </c>
      <c r="F52" s="2">
        <v>1</v>
      </c>
      <c r="G52" s="2">
        <v>1</v>
      </c>
      <c r="K52" s="2">
        <f t="shared" si="1"/>
        <v>2</v>
      </c>
    </row>
    <row r="53" spans="1:11" s="2" customFormat="1" x14ac:dyDescent="0.25">
      <c r="A53" s="8" t="s">
        <v>420</v>
      </c>
      <c r="F53" s="2">
        <v>1</v>
      </c>
      <c r="G53" s="2">
        <v>1</v>
      </c>
      <c r="K53" s="2">
        <f t="shared" si="1"/>
        <v>2</v>
      </c>
    </row>
    <row r="54" spans="1:11" s="2" customFormat="1" x14ac:dyDescent="0.25">
      <c r="A54" s="2" t="s">
        <v>302</v>
      </c>
      <c r="B54" s="2">
        <v>1</v>
      </c>
      <c r="C54" s="2">
        <v>1</v>
      </c>
      <c r="E54" s="2">
        <v>1</v>
      </c>
      <c r="F54" s="2">
        <v>1</v>
      </c>
      <c r="G54" s="2">
        <v>1</v>
      </c>
      <c r="H54" s="2">
        <v>1</v>
      </c>
      <c r="K54" s="2">
        <f t="shared" si="1"/>
        <v>6</v>
      </c>
    </row>
    <row r="55" spans="1:11" s="2" customFormat="1" x14ac:dyDescent="0.25">
      <c r="A55" s="2" t="s">
        <v>338</v>
      </c>
      <c r="C55" s="2">
        <v>1</v>
      </c>
      <c r="F55" s="2">
        <v>1</v>
      </c>
      <c r="G55" s="2">
        <v>1</v>
      </c>
      <c r="H55" s="2">
        <v>1</v>
      </c>
      <c r="K55" s="2">
        <f t="shared" si="1"/>
        <v>4</v>
      </c>
    </row>
    <row r="56" spans="1:11" s="2" customFormat="1" x14ac:dyDescent="0.25">
      <c r="A56" s="2" t="s">
        <v>303</v>
      </c>
      <c r="B56" s="2">
        <v>1</v>
      </c>
      <c r="C56" s="2">
        <v>1</v>
      </c>
      <c r="D56" s="2">
        <v>1</v>
      </c>
      <c r="E56" s="2">
        <v>1</v>
      </c>
      <c r="F56" s="2">
        <v>1</v>
      </c>
      <c r="G56" s="2">
        <v>1</v>
      </c>
      <c r="K56" s="2">
        <f t="shared" si="1"/>
        <v>6</v>
      </c>
    </row>
    <row r="57" spans="1:11" s="2" customFormat="1" x14ac:dyDescent="0.25">
      <c r="A57" s="2" t="s">
        <v>306</v>
      </c>
      <c r="B57" s="2">
        <v>1</v>
      </c>
      <c r="C57" s="2">
        <v>1</v>
      </c>
      <c r="D57" s="2">
        <v>1</v>
      </c>
      <c r="E57" s="2">
        <v>1</v>
      </c>
      <c r="K57" s="2">
        <f t="shared" si="1"/>
        <v>4</v>
      </c>
    </row>
    <row r="58" spans="1:11" s="2" customFormat="1" x14ac:dyDescent="0.25">
      <c r="A58" s="2" t="s">
        <v>337</v>
      </c>
      <c r="C58" s="2">
        <v>1</v>
      </c>
      <c r="D58" s="2">
        <v>1</v>
      </c>
      <c r="H58" s="2">
        <v>1</v>
      </c>
      <c r="K58" s="2">
        <f t="shared" si="1"/>
        <v>3</v>
      </c>
    </row>
    <row r="59" spans="1:11" s="2" customFormat="1" x14ac:dyDescent="0.25">
      <c r="A59" s="2" t="s">
        <v>304</v>
      </c>
      <c r="B59" s="2">
        <v>1</v>
      </c>
      <c r="C59" s="2">
        <v>1</v>
      </c>
      <c r="D59" s="2">
        <v>1</v>
      </c>
      <c r="E59" s="2">
        <v>1</v>
      </c>
      <c r="F59" s="2">
        <v>1</v>
      </c>
      <c r="G59" s="2">
        <v>1</v>
      </c>
      <c r="K59" s="2">
        <f t="shared" si="1"/>
        <v>6</v>
      </c>
    </row>
    <row r="60" spans="1:11" s="2" customFormat="1" x14ac:dyDescent="0.25">
      <c r="A60" s="2" t="s">
        <v>305</v>
      </c>
      <c r="B60" s="2">
        <v>1</v>
      </c>
      <c r="C60" s="2">
        <v>1</v>
      </c>
      <c r="D60" s="2">
        <v>1</v>
      </c>
      <c r="E60" s="2">
        <v>1</v>
      </c>
      <c r="F60" s="2">
        <v>1</v>
      </c>
      <c r="G60" s="2">
        <v>1</v>
      </c>
      <c r="H60" s="2">
        <v>1</v>
      </c>
      <c r="K60" s="2">
        <f t="shared" si="1"/>
        <v>7</v>
      </c>
    </row>
    <row r="61" spans="1:11" s="2" customFormat="1" x14ac:dyDescent="0.25">
      <c r="A61" s="2" t="s">
        <v>307</v>
      </c>
      <c r="B61" s="2">
        <v>1</v>
      </c>
      <c r="C61" s="2">
        <v>1</v>
      </c>
      <c r="D61" s="2">
        <v>1</v>
      </c>
      <c r="E61" s="2">
        <v>1</v>
      </c>
      <c r="F61" s="2">
        <v>1</v>
      </c>
      <c r="G61" s="2">
        <v>1</v>
      </c>
      <c r="H61" s="2">
        <v>1</v>
      </c>
      <c r="K61" s="2">
        <f t="shared" si="1"/>
        <v>7</v>
      </c>
    </row>
    <row r="62" spans="1:11" s="2" customFormat="1" x14ac:dyDescent="0.25">
      <c r="A62" s="2" t="s">
        <v>309</v>
      </c>
      <c r="B62" s="2">
        <v>1</v>
      </c>
      <c r="C62" s="2">
        <v>1</v>
      </c>
      <c r="D62" s="2">
        <v>1</v>
      </c>
      <c r="E62" s="2">
        <v>1</v>
      </c>
      <c r="F62" s="2">
        <v>1</v>
      </c>
      <c r="G62" s="2">
        <v>1</v>
      </c>
      <c r="K62" s="2">
        <f t="shared" si="1"/>
        <v>6</v>
      </c>
    </row>
    <row r="63" spans="1:11" s="2" customFormat="1" x14ac:dyDescent="0.25">
      <c r="A63" s="2" t="s">
        <v>308</v>
      </c>
      <c r="B63" s="2">
        <v>1</v>
      </c>
      <c r="C63" s="2">
        <v>1</v>
      </c>
      <c r="D63" s="2">
        <v>1</v>
      </c>
      <c r="E63" s="2">
        <v>1</v>
      </c>
      <c r="F63" s="2">
        <v>1</v>
      </c>
      <c r="G63" s="2">
        <v>1</v>
      </c>
      <c r="K63" s="2">
        <f t="shared" si="1"/>
        <v>6</v>
      </c>
    </row>
    <row r="64" spans="1:11" s="2" customFormat="1" x14ac:dyDescent="0.25">
      <c r="A64" s="7" t="s">
        <v>310</v>
      </c>
      <c r="B64" s="2">
        <v>1</v>
      </c>
      <c r="C64" s="2">
        <v>1</v>
      </c>
      <c r="D64" s="2">
        <v>1</v>
      </c>
      <c r="E64" s="2">
        <v>1</v>
      </c>
      <c r="F64" s="2">
        <v>1</v>
      </c>
      <c r="G64" s="2">
        <v>1</v>
      </c>
      <c r="K64" s="2">
        <f t="shared" si="1"/>
        <v>6</v>
      </c>
    </row>
    <row r="65" spans="1:11" s="2" customFormat="1" x14ac:dyDescent="0.25">
      <c r="A65" s="7" t="s">
        <v>378</v>
      </c>
      <c r="F65" s="2">
        <v>1</v>
      </c>
      <c r="G65" s="2">
        <v>1</v>
      </c>
      <c r="H65" s="2">
        <v>1</v>
      </c>
      <c r="K65" s="2">
        <f t="shared" si="1"/>
        <v>3</v>
      </c>
    </row>
    <row r="66" spans="1:11" s="2" customFormat="1" x14ac:dyDescent="0.25">
      <c r="A66" s="7" t="s">
        <v>379</v>
      </c>
      <c r="F66" s="2">
        <v>1</v>
      </c>
      <c r="G66" s="2">
        <v>1</v>
      </c>
      <c r="K66" s="2">
        <f t="shared" ref="K66:K97" si="2">COUNTIF(B66:H66,1)</f>
        <v>2</v>
      </c>
    </row>
    <row r="67" spans="1:11" s="2" customFormat="1" x14ac:dyDescent="0.25">
      <c r="A67" s="7" t="s">
        <v>380</v>
      </c>
      <c r="F67" s="2">
        <v>1</v>
      </c>
      <c r="G67" s="2">
        <v>1</v>
      </c>
      <c r="K67" s="2">
        <f t="shared" si="2"/>
        <v>2</v>
      </c>
    </row>
    <row r="68" spans="1:11" s="2" customFormat="1" x14ac:dyDescent="0.25">
      <c r="A68" s="7" t="s">
        <v>381</v>
      </c>
      <c r="F68" s="2">
        <v>1</v>
      </c>
      <c r="G68" s="2">
        <v>1</v>
      </c>
      <c r="K68" s="2">
        <f t="shared" si="2"/>
        <v>2</v>
      </c>
    </row>
    <row r="69" spans="1:11" s="2" customFormat="1" x14ac:dyDescent="0.25">
      <c r="A69" s="7" t="s">
        <v>382</v>
      </c>
      <c r="F69" s="2">
        <v>1</v>
      </c>
      <c r="G69" s="2">
        <v>1</v>
      </c>
      <c r="H69" s="2">
        <v>1</v>
      </c>
      <c r="K69" s="2">
        <f t="shared" si="2"/>
        <v>3</v>
      </c>
    </row>
    <row r="70" spans="1:11" s="2" customFormat="1" x14ac:dyDescent="0.25">
      <c r="A70" s="7" t="s">
        <v>427</v>
      </c>
      <c r="G70" s="2">
        <v>1</v>
      </c>
      <c r="K70" s="2">
        <f t="shared" si="2"/>
        <v>1</v>
      </c>
    </row>
    <row r="71" spans="1:11" s="2" customFormat="1" x14ac:dyDescent="0.25">
      <c r="A71" s="7" t="s">
        <v>384</v>
      </c>
      <c r="F71" s="2">
        <v>1</v>
      </c>
      <c r="G71" s="2">
        <v>1</v>
      </c>
      <c r="H71" s="2">
        <v>1</v>
      </c>
      <c r="K71" s="2">
        <f t="shared" si="2"/>
        <v>3</v>
      </c>
    </row>
    <row r="72" spans="1:11" s="2" customFormat="1" x14ac:dyDescent="0.25">
      <c r="A72" s="7" t="s">
        <v>383</v>
      </c>
      <c r="F72" s="2">
        <v>1</v>
      </c>
      <c r="G72" s="2">
        <v>1</v>
      </c>
      <c r="H72" s="2">
        <v>1</v>
      </c>
      <c r="K72" s="2">
        <f t="shared" si="2"/>
        <v>3</v>
      </c>
    </row>
    <row r="73" spans="1:11" s="2" customFormat="1" x14ac:dyDescent="0.25">
      <c r="A73" s="7" t="s">
        <v>428</v>
      </c>
      <c r="H73" s="2">
        <v>1</v>
      </c>
      <c r="K73" s="2">
        <f t="shared" si="2"/>
        <v>1</v>
      </c>
    </row>
    <row r="74" spans="1:11" s="2" customFormat="1" x14ac:dyDescent="0.25">
      <c r="A74" s="7" t="s">
        <v>385</v>
      </c>
      <c r="F74" s="2">
        <v>1</v>
      </c>
      <c r="H74" s="2">
        <v>1</v>
      </c>
      <c r="K74" s="2">
        <f t="shared" si="2"/>
        <v>2</v>
      </c>
    </row>
    <row r="75" spans="1:11" s="2" customFormat="1" x14ac:dyDescent="0.25">
      <c r="A75" s="7" t="s">
        <v>386</v>
      </c>
      <c r="F75" s="2">
        <v>1</v>
      </c>
      <c r="G75" s="2">
        <v>1</v>
      </c>
      <c r="H75" s="2">
        <v>1</v>
      </c>
      <c r="K75" s="2">
        <f t="shared" si="2"/>
        <v>3</v>
      </c>
    </row>
    <row r="76" spans="1:11" s="2" customFormat="1" x14ac:dyDescent="0.25">
      <c r="A76" s="7" t="s">
        <v>387</v>
      </c>
      <c r="F76" s="2">
        <v>1</v>
      </c>
      <c r="G76" s="2">
        <v>1</v>
      </c>
      <c r="H76" s="2">
        <v>1</v>
      </c>
      <c r="K76" s="2">
        <f t="shared" si="2"/>
        <v>3</v>
      </c>
    </row>
    <row r="77" spans="1:11" s="2" customFormat="1" x14ac:dyDescent="0.25">
      <c r="A77" s="7" t="s">
        <v>388</v>
      </c>
      <c r="F77" s="2">
        <v>1</v>
      </c>
      <c r="G77" s="2">
        <v>1</v>
      </c>
      <c r="H77" s="2">
        <v>1</v>
      </c>
      <c r="K77" s="2">
        <f t="shared" si="2"/>
        <v>3</v>
      </c>
    </row>
    <row r="78" spans="1:11" s="2" customFormat="1" x14ac:dyDescent="0.25">
      <c r="A78" s="7" t="s">
        <v>389</v>
      </c>
      <c r="F78" s="2">
        <v>1</v>
      </c>
      <c r="G78" s="2">
        <v>1</v>
      </c>
      <c r="H78" s="2">
        <v>1</v>
      </c>
      <c r="K78" s="2">
        <f t="shared" si="2"/>
        <v>3</v>
      </c>
    </row>
    <row r="79" spans="1:11" s="2" customFormat="1" x14ac:dyDescent="0.25">
      <c r="A79" s="7" t="s">
        <v>390</v>
      </c>
      <c r="F79" s="2">
        <v>1</v>
      </c>
      <c r="G79" s="2">
        <v>1</v>
      </c>
      <c r="K79" s="2">
        <f t="shared" si="2"/>
        <v>2</v>
      </c>
    </row>
    <row r="80" spans="1:11" s="2" customFormat="1" ht="15.75" customHeight="1" x14ac:dyDescent="0.25">
      <c r="A80" s="7" t="s">
        <v>391</v>
      </c>
      <c r="F80" s="2">
        <v>1</v>
      </c>
      <c r="G80" s="2">
        <v>1</v>
      </c>
      <c r="K80" s="2">
        <f t="shared" si="2"/>
        <v>2</v>
      </c>
    </row>
    <row r="81" spans="1:11" s="2" customFormat="1" ht="15.75" customHeight="1" x14ac:dyDescent="0.25">
      <c r="A81" s="7" t="s">
        <v>392</v>
      </c>
      <c r="F81" s="2">
        <v>1</v>
      </c>
      <c r="G81" s="2">
        <v>1</v>
      </c>
      <c r="K81" s="2">
        <f t="shared" si="2"/>
        <v>2</v>
      </c>
    </row>
    <row r="82" spans="1:11" s="2" customFormat="1" x14ac:dyDescent="0.25">
      <c r="A82" s="7" t="s">
        <v>393</v>
      </c>
      <c r="F82" s="2">
        <v>1</v>
      </c>
      <c r="G82" s="2">
        <v>1</v>
      </c>
      <c r="K82" s="2">
        <f t="shared" si="2"/>
        <v>2</v>
      </c>
    </row>
    <row r="83" spans="1:11" s="2" customFormat="1" x14ac:dyDescent="0.25">
      <c r="A83" s="7" t="s">
        <v>394</v>
      </c>
      <c r="F83" s="2">
        <v>1</v>
      </c>
      <c r="G83" s="2">
        <v>1</v>
      </c>
      <c r="K83" s="2">
        <f t="shared" si="2"/>
        <v>2</v>
      </c>
    </row>
    <row r="84" spans="1:11" s="2" customFormat="1" x14ac:dyDescent="0.25">
      <c r="A84" s="7" t="s">
        <v>395</v>
      </c>
      <c r="F84" s="2">
        <v>1</v>
      </c>
      <c r="G84" s="2">
        <v>1</v>
      </c>
      <c r="K84" s="2">
        <f t="shared" si="2"/>
        <v>2</v>
      </c>
    </row>
    <row r="85" spans="1:11" s="2" customFormat="1" x14ac:dyDescent="0.25">
      <c r="A85" s="7" t="s">
        <v>396</v>
      </c>
      <c r="F85" s="2">
        <v>1</v>
      </c>
      <c r="G85" s="2">
        <v>1</v>
      </c>
      <c r="H85" s="2">
        <v>1</v>
      </c>
      <c r="K85" s="2">
        <f t="shared" si="2"/>
        <v>3</v>
      </c>
    </row>
    <row r="86" spans="1:11" s="2" customFormat="1" x14ac:dyDescent="0.25">
      <c r="A86" s="7" t="s">
        <v>429</v>
      </c>
      <c r="H86" s="2">
        <v>1</v>
      </c>
      <c r="K86" s="2">
        <f t="shared" si="2"/>
        <v>1</v>
      </c>
    </row>
    <row r="87" spans="1:11" s="2" customFormat="1" x14ac:dyDescent="0.25">
      <c r="A87" s="7" t="s">
        <v>397</v>
      </c>
      <c r="F87" s="2">
        <v>1</v>
      </c>
      <c r="G87" s="2">
        <v>1</v>
      </c>
      <c r="K87" s="2">
        <f t="shared" si="2"/>
        <v>2</v>
      </c>
    </row>
    <row r="88" spans="1:11" s="2" customFormat="1" x14ac:dyDescent="0.25">
      <c r="A88" s="7" t="s">
        <v>398</v>
      </c>
      <c r="F88" s="2">
        <v>1</v>
      </c>
      <c r="G88" s="2">
        <v>1</v>
      </c>
      <c r="H88" s="2">
        <v>1</v>
      </c>
      <c r="K88" s="2">
        <f t="shared" si="2"/>
        <v>3</v>
      </c>
    </row>
    <row r="89" spans="1:11" s="2" customFormat="1" x14ac:dyDescent="0.25">
      <c r="A89" s="7" t="s">
        <v>399</v>
      </c>
      <c r="F89" s="2">
        <v>1</v>
      </c>
      <c r="G89" s="2">
        <v>1</v>
      </c>
      <c r="H89" s="2">
        <v>1</v>
      </c>
      <c r="K89" s="2">
        <f t="shared" si="2"/>
        <v>3</v>
      </c>
    </row>
    <row r="90" spans="1:11" s="2" customFormat="1" x14ac:dyDescent="0.25">
      <c r="A90" s="7" t="s">
        <v>400</v>
      </c>
      <c r="F90" s="2">
        <v>1</v>
      </c>
      <c r="G90" s="2">
        <v>1</v>
      </c>
      <c r="H90" s="2">
        <v>1</v>
      </c>
      <c r="K90" s="2">
        <f t="shared" si="2"/>
        <v>3</v>
      </c>
    </row>
    <row r="91" spans="1:11" s="2" customFormat="1" x14ac:dyDescent="0.25">
      <c r="A91" s="7" t="s">
        <v>401</v>
      </c>
      <c r="F91" s="2">
        <v>1</v>
      </c>
      <c r="G91" s="2">
        <v>1</v>
      </c>
      <c r="K91" s="2">
        <f t="shared" si="2"/>
        <v>2</v>
      </c>
    </row>
    <row r="92" spans="1:11" s="2" customFormat="1" x14ac:dyDescent="0.25">
      <c r="A92" s="7" t="s">
        <v>402</v>
      </c>
      <c r="F92" s="2">
        <v>1</v>
      </c>
      <c r="G92" s="2">
        <v>1</v>
      </c>
      <c r="H92" s="2">
        <v>1</v>
      </c>
      <c r="K92" s="2">
        <f t="shared" si="2"/>
        <v>3</v>
      </c>
    </row>
    <row r="93" spans="1:11" s="2" customFormat="1" x14ac:dyDescent="0.25">
      <c r="A93" s="7" t="s">
        <v>311</v>
      </c>
      <c r="B93" s="2">
        <v>1</v>
      </c>
      <c r="C93" s="2">
        <v>1</v>
      </c>
      <c r="E93" s="2">
        <v>1</v>
      </c>
      <c r="F93" s="2">
        <v>1</v>
      </c>
      <c r="G93" s="2">
        <v>1</v>
      </c>
      <c r="K93" s="2">
        <f t="shared" si="2"/>
        <v>5</v>
      </c>
    </row>
    <row r="94" spans="1:11" s="2" customFormat="1" x14ac:dyDescent="0.25">
      <c r="A94" s="7" t="s">
        <v>312</v>
      </c>
      <c r="B94" s="2">
        <v>1</v>
      </c>
      <c r="C94" s="2">
        <v>1</v>
      </c>
      <c r="E94" s="2">
        <v>1</v>
      </c>
      <c r="F94" s="2">
        <v>1</v>
      </c>
      <c r="G94" s="2">
        <v>1</v>
      </c>
      <c r="K94" s="2">
        <f t="shared" si="2"/>
        <v>5</v>
      </c>
    </row>
    <row r="95" spans="1:11" s="2" customFormat="1" x14ac:dyDescent="0.25">
      <c r="A95" s="7" t="s">
        <v>313</v>
      </c>
      <c r="B95" s="2">
        <v>1</v>
      </c>
      <c r="C95" s="2">
        <v>1</v>
      </c>
      <c r="E95" s="2">
        <v>1</v>
      </c>
      <c r="F95" s="2">
        <v>1</v>
      </c>
      <c r="G95" s="2">
        <v>1</v>
      </c>
      <c r="K95" s="2">
        <f t="shared" si="2"/>
        <v>5</v>
      </c>
    </row>
    <row r="96" spans="1:11" s="2" customFormat="1" x14ac:dyDescent="0.25">
      <c r="A96" s="7" t="s">
        <v>314</v>
      </c>
      <c r="B96" s="2">
        <v>1</v>
      </c>
      <c r="C96" s="2">
        <v>1</v>
      </c>
      <c r="E96" s="2">
        <v>1</v>
      </c>
      <c r="F96" s="2">
        <v>1</v>
      </c>
      <c r="G96" s="2">
        <v>1</v>
      </c>
      <c r="K96" s="2">
        <f t="shared" si="2"/>
        <v>5</v>
      </c>
    </row>
    <row r="97" spans="1:11" s="2" customFormat="1" x14ac:dyDescent="0.25">
      <c r="A97" s="7" t="s">
        <v>315</v>
      </c>
      <c r="B97" s="2">
        <v>1</v>
      </c>
      <c r="C97" s="2">
        <v>1</v>
      </c>
      <c r="E97" s="2">
        <v>1</v>
      </c>
      <c r="F97" s="2">
        <v>1</v>
      </c>
      <c r="G97" s="2">
        <v>1</v>
      </c>
      <c r="K97" s="2">
        <f t="shared" si="2"/>
        <v>5</v>
      </c>
    </row>
    <row r="98" spans="1:11" s="2" customFormat="1" x14ac:dyDescent="0.25">
      <c r="A98" s="7" t="s">
        <v>316</v>
      </c>
      <c r="B98" s="2">
        <v>1</v>
      </c>
      <c r="C98" s="2">
        <v>1</v>
      </c>
      <c r="E98" s="2">
        <v>1</v>
      </c>
      <c r="F98" s="2">
        <v>1</v>
      </c>
      <c r="G98" s="2">
        <v>1</v>
      </c>
      <c r="K98" s="2">
        <f t="shared" ref="K98:K129" si="3">COUNTIF(B98:H98,1)</f>
        <v>5</v>
      </c>
    </row>
    <row r="99" spans="1:11" s="2" customFormat="1" x14ac:dyDescent="0.25">
      <c r="A99" s="7" t="s">
        <v>317</v>
      </c>
      <c r="B99" s="2">
        <v>1</v>
      </c>
      <c r="C99" s="2">
        <v>1</v>
      </c>
      <c r="E99" s="2">
        <v>1</v>
      </c>
      <c r="F99" s="2">
        <v>1</v>
      </c>
      <c r="K99" s="2">
        <f t="shared" si="3"/>
        <v>4</v>
      </c>
    </row>
    <row r="100" spans="1:11" s="2" customFormat="1" x14ac:dyDescent="0.25">
      <c r="A100" s="7" t="s">
        <v>318</v>
      </c>
      <c r="B100" s="2">
        <v>1</v>
      </c>
      <c r="C100" s="2">
        <v>1</v>
      </c>
      <c r="E100" s="2">
        <v>1</v>
      </c>
      <c r="F100" s="2">
        <v>1</v>
      </c>
      <c r="G100" s="2">
        <v>1</v>
      </c>
      <c r="K100" s="2">
        <f t="shared" si="3"/>
        <v>5</v>
      </c>
    </row>
    <row r="101" spans="1:11" s="2" customFormat="1" x14ac:dyDescent="0.25">
      <c r="A101" s="7" t="s">
        <v>319</v>
      </c>
      <c r="B101" s="2">
        <v>1</v>
      </c>
      <c r="C101" s="2">
        <v>1</v>
      </c>
      <c r="E101" s="2">
        <v>1</v>
      </c>
      <c r="F101" s="2">
        <v>1</v>
      </c>
      <c r="G101" s="2">
        <v>1</v>
      </c>
      <c r="K101" s="2">
        <f t="shared" si="3"/>
        <v>5</v>
      </c>
    </row>
    <row r="102" spans="1:11" s="2" customFormat="1" x14ac:dyDescent="0.25">
      <c r="A102" s="7" t="s">
        <v>320</v>
      </c>
      <c r="B102" s="2">
        <v>1</v>
      </c>
      <c r="C102" s="2">
        <v>1</v>
      </c>
      <c r="E102" s="2">
        <v>1</v>
      </c>
      <c r="F102" s="2">
        <v>1</v>
      </c>
      <c r="G102" s="2">
        <v>1</v>
      </c>
      <c r="K102" s="2">
        <f t="shared" si="3"/>
        <v>5</v>
      </c>
    </row>
    <row r="103" spans="1:11" s="2" customFormat="1" x14ac:dyDescent="0.25">
      <c r="A103" s="7" t="s">
        <v>321</v>
      </c>
      <c r="B103" s="2">
        <v>1</v>
      </c>
      <c r="C103" s="2">
        <v>1</v>
      </c>
      <c r="E103" s="2">
        <v>1</v>
      </c>
      <c r="F103" s="2">
        <v>1</v>
      </c>
      <c r="G103" s="2">
        <v>1</v>
      </c>
      <c r="K103" s="2">
        <f t="shared" si="3"/>
        <v>5</v>
      </c>
    </row>
    <row r="104" spans="1:11" s="2" customFormat="1" x14ac:dyDescent="0.25">
      <c r="A104" s="7" t="s">
        <v>322</v>
      </c>
      <c r="B104" s="2">
        <v>1</v>
      </c>
      <c r="C104" s="2">
        <v>1</v>
      </c>
      <c r="E104" s="2">
        <v>1</v>
      </c>
      <c r="F104" s="2">
        <v>1</v>
      </c>
      <c r="G104" s="2">
        <v>1</v>
      </c>
      <c r="K104" s="2">
        <f t="shared" si="3"/>
        <v>5</v>
      </c>
    </row>
    <row r="105" spans="1:11" s="2" customFormat="1" x14ac:dyDescent="0.25">
      <c r="A105" s="8" t="s">
        <v>334</v>
      </c>
      <c r="C105" s="2">
        <v>1</v>
      </c>
      <c r="H105" s="2">
        <v>1</v>
      </c>
      <c r="K105" s="2">
        <f t="shared" si="3"/>
        <v>2</v>
      </c>
    </row>
    <row r="106" spans="1:11" s="2" customFormat="1" x14ac:dyDescent="0.25">
      <c r="A106" s="8" t="s">
        <v>333</v>
      </c>
      <c r="C106" s="2">
        <v>1</v>
      </c>
      <c r="H106" s="2">
        <v>1</v>
      </c>
      <c r="K106" s="2">
        <f t="shared" si="3"/>
        <v>2</v>
      </c>
    </row>
    <row r="107" spans="1:11" s="2" customFormat="1" x14ac:dyDescent="0.25">
      <c r="A107" s="8" t="s">
        <v>332</v>
      </c>
      <c r="C107" s="2">
        <v>1</v>
      </c>
      <c r="H107" s="2">
        <v>1</v>
      </c>
      <c r="K107" s="2">
        <f t="shared" si="3"/>
        <v>2</v>
      </c>
    </row>
    <row r="108" spans="1:11" s="2" customFormat="1" x14ac:dyDescent="0.25">
      <c r="A108" s="8" t="s">
        <v>331</v>
      </c>
      <c r="C108" s="2">
        <v>1</v>
      </c>
      <c r="H108" s="2">
        <v>1</v>
      </c>
      <c r="K108" s="2">
        <f t="shared" si="3"/>
        <v>2</v>
      </c>
    </row>
    <row r="109" spans="1:11" s="2" customFormat="1" x14ac:dyDescent="0.25">
      <c r="A109" s="8" t="s">
        <v>330</v>
      </c>
      <c r="C109" s="2">
        <v>1</v>
      </c>
      <c r="H109" s="2">
        <v>1</v>
      </c>
      <c r="K109" s="2">
        <f t="shared" si="3"/>
        <v>2</v>
      </c>
    </row>
    <row r="110" spans="1:11" s="2" customFormat="1" x14ac:dyDescent="0.25">
      <c r="A110" s="8" t="s">
        <v>329</v>
      </c>
      <c r="C110" s="2">
        <v>1</v>
      </c>
      <c r="H110" s="2">
        <v>1</v>
      </c>
      <c r="K110" s="2">
        <f t="shared" si="3"/>
        <v>2</v>
      </c>
    </row>
    <row r="111" spans="1:11" x14ac:dyDescent="0.25">
      <c r="A111" s="8" t="s">
        <v>328</v>
      </c>
      <c r="C111" s="2">
        <v>1</v>
      </c>
      <c r="K111" s="2">
        <f t="shared" si="3"/>
        <v>1</v>
      </c>
    </row>
    <row r="112" spans="1:11" x14ac:dyDescent="0.25">
      <c r="A112" s="8" t="s">
        <v>327</v>
      </c>
      <c r="C112">
        <v>1</v>
      </c>
      <c r="H112">
        <v>1</v>
      </c>
      <c r="K112" s="2">
        <f t="shared" si="3"/>
        <v>2</v>
      </c>
    </row>
    <row r="113" spans="1:11" x14ac:dyDescent="0.25">
      <c r="A113" s="7" t="s">
        <v>323</v>
      </c>
      <c r="B113">
        <v>1</v>
      </c>
      <c r="C113">
        <v>1</v>
      </c>
      <c r="E113">
        <v>1</v>
      </c>
      <c r="F113" s="2">
        <v>1</v>
      </c>
      <c r="G113">
        <v>1</v>
      </c>
      <c r="K113" s="2">
        <f t="shared" si="3"/>
        <v>5</v>
      </c>
    </row>
    <row r="114" spans="1:11" x14ac:dyDescent="0.25">
      <c r="A114" s="7" t="s">
        <v>324</v>
      </c>
      <c r="B114">
        <v>1</v>
      </c>
      <c r="C114">
        <v>1</v>
      </c>
      <c r="E114">
        <v>1</v>
      </c>
      <c r="F114" s="2">
        <v>1</v>
      </c>
      <c r="G114">
        <v>1</v>
      </c>
      <c r="H114">
        <v>1</v>
      </c>
      <c r="K114" s="2">
        <f t="shared" si="3"/>
        <v>6</v>
      </c>
    </row>
    <row r="115" spans="1:11" x14ac:dyDescent="0.25">
      <c r="A115" s="8" t="s">
        <v>335</v>
      </c>
      <c r="C115">
        <v>1</v>
      </c>
      <c r="K115" s="2">
        <f t="shared" si="3"/>
        <v>1</v>
      </c>
    </row>
    <row r="116" spans="1:11" x14ac:dyDescent="0.25">
      <c r="A116" s="7" t="s">
        <v>403</v>
      </c>
      <c r="F116">
        <v>1</v>
      </c>
      <c r="G116">
        <v>1</v>
      </c>
      <c r="K116" s="2">
        <f t="shared" si="3"/>
        <v>2</v>
      </c>
    </row>
    <row r="117" spans="1:11" x14ac:dyDescent="0.25">
      <c r="A117" s="7" t="s">
        <v>404</v>
      </c>
      <c r="F117">
        <v>1</v>
      </c>
      <c r="G117">
        <v>1</v>
      </c>
      <c r="K117" s="2">
        <f t="shared" si="3"/>
        <v>2</v>
      </c>
    </row>
    <row r="118" spans="1:11" x14ac:dyDescent="0.25">
      <c r="A118" s="7" t="s">
        <v>325</v>
      </c>
      <c r="B118">
        <v>1</v>
      </c>
      <c r="C118">
        <v>1</v>
      </c>
      <c r="E118">
        <v>1</v>
      </c>
      <c r="F118" s="2">
        <v>1</v>
      </c>
      <c r="G118">
        <v>1</v>
      </c>
      <c r="K118" s="2">
        <f t="shared" si="3"/>
        <v>5</v>
      </c>
    </row>
    <row r="119" spans="1:11" x14ac:dyDescent="0.25">
      <c r="A119" s="7" t="s">
        <v>326</v>
      </c>
      <c r="B119">
        <v>1</v>
      </c>
      <c r="C119">
        <v>1</v>
      </c>
      <c r="E119">
        <v>1</v>
      </c>
      <c r="F119" s="2"/>
      <c r="K119" s="2">
        <f t="shared" si="3"/>
        <v>3</v>
      </c>
    </row>
    <row r="120" spans="1:11" x14ac:dyDescent="0.25">
      <c r="A120" s="7" t="s">
        <v>336</v>
      </c>
      <c r="C120">
        <v>1</v>
      </c>
      <c r="F120" s="2">
        <v>1</v>
      </c>
      <c r="G120">
        <v>1</v>
      </c>
      <c r="K120" s="2">
        <f t="shared" si="3"/>
        <v>3</v>
      </c>
    </row>
    <row r="121" spans="1:11" x14ac:dyDescent="0.25">
      <c r="A121" s="8" t="s">
        <v>405</v>
      </c>
      <c r="F121" s="2">
        <v>1</v>
      </c>
      <c r="G121">
        <v>1</v>
      </c>
      <c r="K121" s="2">
        <f t="shared" si="3"/>
        <v>2</v>
      </c>
    </row>
    <row r="122" spans="1:11" x14ac:dyDescent="0.25">
      <c r="A122" s="8" t="s">
        <v>406</v>
      </c>
      <c r="F122" s="2">
        <v>1</v>
      </c>
      <c r="G122">
        <v>1</v>
      </c>
      <c r="K122" s="2">
        <f t="shared" si="3"/>
        <v>2</v>
      </c>
    </row>
    <row r="123" spans="1:11" x14ac:dyDescent="0.25">
      <c r="A123" s="8" t="s">
        <v>407</v>
      </c>
      <c r="F123" s="2">
        <v>1</v>
      </c>
      <c r="G123">
        <v>1</v>
      </c>
      <c r="K123" s="2">
        <f t="shared" si="3"/>
        <v>2</v>
      </c>
    </row>
    <row r="124" spans="1:11" x14ac:dyDescent="0.25">
      <c r="A124" s="8" t="s">
        <v>408</v>
      </c>
      <c r="F124" s="2">
        <v>1</v>
      </c>
      <c r="G124">
        <v>1</v>
      </c>
      <c r="K124" s="2">
        <f t="shared" si="3"/>
        <v>2</v>
      </c>
    </row>
    <row r="125" spans="1:11" x14ac:dyDescent="0.25">
      <c r="A125" s="8" t="s">
        <v>409</v>
      </c>
      <c r="F125" s="2">
        <v>1</v>
      </c>
      <c r="G125">
        <v>1</v>
      </c>
      <c r="K125" s="2">
        <f t="shared" si="3"/>
        <v>2</v>
      </c>
    </row>
    <row r="126" spans="1:11" x14ac:dyDescent="0.25">
      <c r="A126" s="8" t="s">
        <v>410</v>
      </c>
      <c r="F126" s="2">
        <v>1</v>
      </c>
      <c r="G126">
        <v>1</v>
      </c>
      <c r="K126" s="2">
        <f t="shared" si="3"/>
        <v>2</v>
      </c>
    </row>
    <row r="127" spans="1:11" x14ac:dyDescent="0.25">
      <c r="A127" s="8" t="s">
        <v>411</v>
      </c>
      <c r="F127" s="2">
        <v>1</v>
      </c>
      <c r="G127">
        <v>1</v>
      </c>
      <c r="K127" s="2">
        <f t="shared" si="3"/>
        <v>2</v>
      </c>
    </row>
    <row r="128" spans="1:11" x14ac:dyDescent="0.25">
      <c r="A128" s="8" t="s">
        <v>412</v>
      </c>
      <c r="F128" s="2">
        <v>1</v>
      </c>
      <c r="G128">
        <v>1</v>
      </c>
      <c r="K128" s="2">
        <f t="shared" si="3"/>
        <v>2</v>
      </c>
    </row>
    <row r="129" spans="1:11" x14ac:dyDescent="0.25">
      <c r="A129" s="8" t="s">
        <v>413</v>
      </c>
      <c r="F129" s="2">
        <v>1</v>
      </c>
      <c r="G129">
        <v>1</v>
      </c>
      <c r="K129" s="2">
        <f t="shared" si="3"/>
        <v>2</v>
      </c>
    </row>
    <row r="130" spans="1:11" x14ac:dyDescent="0.25">
      <c r="A130" s="8" t="s">
        <v>414</v>
      </c>
      <c r="F130" s="2">
        <v>1</v>
      </c>
      <c r="G130">
        <v>1</v>
      </c>
      <c r="K130" s="2">
        <f t="shared" ref="K130:K135" si="4">COUNTIF(B130:H130,1)</f>
        <v>2</v>
      </c>
    </row>
    <row r="131" spans="1:11" x14ac:dyDescent="0.25">
      <c r="A131" s="8" t="s">
        <v>421</v>
      </c>
      <c r="F131">
        <v>1</v>
      </c>
      <c r="G131">
        <v>1</v>
      </c>
      <c r="K131" s="2">
        <f t="shared" si="4"/>
        <v>2</v>
      </c>
    </row>
    <row r="132" spans="1:11" x14ac:dyDescent="0.25">
      <c r="A132" s="8" t="s">
        <v>422</v>
      </c>
      <c r="F132">
        <v>1</v>
      </c>
      <c r="G132">
        <v>1</v>
      </c>
      <c r="K132" s="2">
        <f t="shared" si="4"/>
        <v>2</v>
      </c>
    </row>
    <row r="133" spans="1:11" x14ac:dyDescent="0.25">
      <c r="A133" s="8" t="s">
        <v>423</v>
      </c>
      <c r="F133">
        <v>1</v>
      </c>
      <c r="G133">
        <v>1</v>
      </c>
      <c r="K133" s="2">
        <f t="shared" si="4"/>
        <v>2</v>
      </c>
    </row>
    <row r="134" spans="1:11" x14ac:dyDescent="0.25">
      <c r="A134" s="8" t="s">
        <v>424</v>
      </c>
      <c r="F134" s="2">
        <v>1</v>
      </c>
      <c r="G134">
        <v>1</v>
      </c>
      <c r="K134" s="2">
        <f t="shared" si="4"/>
        <v>2</v>
      </c>
    </row>
    <row r="135" spans="1:11" x14ac:dyDescent="0.25">
      <c r="A135" s="8" t="s">
        <v>425</v>
      </c>
      <c r="F135" s="2">
        <v>1</v>
      </c>
      <c r="G135">
        <v>1</v>
      </c>
      <c r="K135" s="2">
        <f t="shared" si="4"/>
        <v>2</v>
      </c>
    </row>
  </sheetData>
  <sortState xmlns:xlrd2="http://schemas.microsoft.com/office/spreadsheetml/2017/richdata2" ref="A2:K136">
    <sortCondition ref="A2:A136"/>
  </sortState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pers with codelists</vt:lpstr>
      <vt:lpstr>ICD 9</vt:lpstr>
      <vt:lpstr>ICD 10</vt:lpstr>
      <vt:lpstr>Read Co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sen, Georgie M</dc:creator>
  <cp:lastModifiedBy>Massen, Georgie M</cp:lastModifiedBy>
  <dcterms:created xsi:type="dcterms:W3CDTF">2023-10-03T14:21:41Z</dcterms:created>
  <dcterms:modified xsi:type="dcterms:W3CDTF">2024-02-07T14:13:28Z</dcterms:modified>
</cp:coreProperties>
</file>